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AHEL\Desktop\SRMA\3. IPV---SRMA\Reference\Data\"/>
    </mc:Choice>
  </mc:AlternateContent>
  <xr:revisionPtr revIDLastSave="0" documentId="13_ncr:1_{1AA082CC-FCFC-4937-82AC-DE46FA6117AE}" xr6:coauthVersionLast="47" xr6:coauthVersionMax="47" xr10:uidLastSave="{00000000-0000-0000-0000-000000000000}"/>
  <bookViews>
    <workbookView xWindow="-120" yWindow="-120" windowWidth="20730" windowHeight="11160" firstSheet="8" activeTab="8" xr2:uid="{00000000-000D-0000-FFFF-FFFF00000000}"/>
  </bookViews>
  <sheets>
    <sheet name="by the Head" sheetId="5" state="hidden" r:id="rId1"/>
    <sheet name="by Advisee" sheetId="15" state="hidden" r:id="rId2"/>
    <sheet name="Module &amp; Sylabus Quality" sheetId="17" state="hidden" r:id="rId3"/>
    <sheet name="Comunity Service Prosal Qual" sheetId="10" state="hidden" r:id="rId4"/>
    <sheet name="አማካሪ ለሆኑ" sheetId="13" state="hidden" r:id="rId5"/>
    <sheet name="አማካሪ laለሆኑ" sheetId="14" state="hidden" r:id="rId6"/>
    <sheet name="Research" sheetId="9" state="hidden" r:id="rId7"/>
    <sheet name="Seminar" sheetId="18" state="hidden" r:id="rId8"/>
    <sheet name="Sheet2" sheetId="22" r:id="rId9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7" i="22" l="1"/>
  <c r="N7" i="22" l="1"/>
  <c r="M7" i="22"/>
  <c r="I7" i="22"/>
  <c r="P7" i="22" l="1"/>
  <c r="V6" i="22"/>
  <c r="U6" i="22"/>
  <c r="T6" i="22"/>
  <c r="I6" i="22"/>
  <c r="V5" i="22"/>
  <c r="U5" i="22"/>
  <c r="T5" i="22"/>
  <c r="O5" i="22"/>
  <c r="N5" i="22"/>
  <c r="M5" i="22"/>
  <c r="I5" i="22"/>
  <c r="O4" i="22"/>
  <c r="N4" i="22"/>
  <c r="M4" i="22"/>
  <c r="I4" i="22"/>
  <c r="O3" i="22"/>
  <c r="N3" i="22"/>
  <c r="M3" i="22"/>
  <c r="I3" i="22"/>
  <c r="V2" i="22"/>
  <c r="U2" i="22"/>
  <c r="T2" i="22"/>
  <c r="O2" i="22"/>
  <c r="N2" i="22"/>
  <c r="M2" i="22"/>
  <c r="W6" i="22" l="1"/>
  <c r="W5" i="22"/>
  <c r="P4" i="22"/>
  <c r="P5" i="22"/>
  <c r="W2" i="22"/>
  <c r="P3" i="22"/>
  <c r="P2" i="22"/>
  <c r="I2" i="22" l="1"/>
  <c r="H22" i="9" l="1"/>
  <c r="I22" i="9" s="1"/>
  <c r="H21" i="9"/>
  <c r="I21" i="9" s="1"/>
  <c r="H20" i="9"/>
  <c r="I20" i="9" s="1"/>
  <c r="H19" i="9"/>
  <c r="I19" i="9" s="1"/>
  <c r="H18" i="9"/>
  <c r="I18" i="9" s="1"/>
  <c r="H17" i="9"/>
  <c r="I17" i="9" s="1"/>
  <c r="H16" i="9"/>
  <c r="I16" i="9" s="1"/>
  <c r="H15" i="9"/>
  <c r="I15" i="9" s="1"/>
  <c r="H14" i="9"/>
  <c r="I14" i="9" s="1"/>
  <c r="H13" i="9"/>
  <c r="I13" i="9" s="1"/>
  <c r="H12" i="9"/>
  <c r="I12" i="9" s="1"/>
  <c r="H11" i="9"/>
  <c r="I11" i="9" s="1"/>
  <c r="H10" i="9"/>
  <c r="I10" i="9" s="1"/>
  <c r="H9" i="9"/>
  <c r="I9" i="9" s="1"/>
  <c r="H8" i="9"/>
  <c r="I8" i="9" s="1"/>
  <c r="H7" i="9"/>
  <c r="I7" i="9" s="1"/>
  <c r="H6" i="9"/>
  <c r="I6" i="9" s="1"/>
  <c r="I38" i="14"/>
  <c r="H37" i="14"/>
  <c r="I37" i="14" s="1"/>
  <c r="G36" i="14"/>
  <c r="H36" i="14" s="1"/>
  <c r="I36" i="14" s="1"/>
  <c r="H35" i="14"/>
  <c r="I35" i="14" s="1"/>
  <c r="H34" i="14"/>
  <c r="I34" i="14" s="1"/>
  <c r="I33" i="14"/>
  <c r="H32" i="14"/>
  <c r="I32" i="14" s="1"/>
  <c r="H31" i="14"/>
  <c r="I31" i="14" s="1"/>
  <c r="I30" i="14"/>
  <c r="H28" i="14"/>
  <c r="I28" i="14" s="1"/>
  <c r="I27" i="14"/>
  <c r="H26" i="14"/>
  <c r="I26" i="14" s="1"/>
  <c r="H25" i="14"/>
  <c r="I25" i="14" s="1"/>
  <c r="H24" i="14"/>
  <c r="I24" i="14" s="1"/>
  <c r="I23" i="14"/>
  <c r="H21" i="14"/>
  <c r="I21" i="14" s="1"/>
  <c r="I20" i="14"/>
  <c r="I18" i="14"/>
  <c r="H18" i="14"/>
  <c r="I17" i="14"/>
  <c r="H16" i="14"/>
  <c r="I16" i="14" s="1"/>
  <c r="I15" i="14"/>
  <c r="H14" i="14"/>
  <c r="I14" i="14" s="1"/>
  <c r="H13" i="14"/>
  <c r="I13" i="14" s="1"/>
  <c r="H12" i="14"/>
  <c r="I12" i="14" s="1"/>
  <c r="G10" i="14"/>
  <c r="H10" i="14" s="1"/>
  <c r="I10" i="14" s="1"/>
  <c r="I39" i="14" s="1"/>
  <c r="I40" i="14" s="1"/>
  <c r="B3" i="14"/>
  <c r="H39" i="13"/>
  <c r="I39" i="13" s="1"/>
  <c r="H38" i="13"/>
  <c r="I38" i="13" s="1"/>
  <c r="G37" i="13"/>
  <c r="H37" i="13" s="1"/>
  <c r="I37" i="13" s="1"/>
  <c r="H36" i="13"/>
  <c r="I36" i="13" s="1"/>
  <c r="H35" i="13"/>
  <c r="I35" i="13" s="1"/>
  <c r="H34" i="13"/>
  <c r="I34" i="13" s="1"/>
  <c r="H33" i="13"/>
  <c r="I33" i="13" s="1"/>
  <c r="H32" i="13"/>
  <c r="I32" i="13" s="1"/>
  <c r="H31" i="13"/>
  <c r="I31" i="13" s="1"/>
  <c r="H29" i="13"/>
  <c r="I29" i="13" s="1"/>
  <c r="I28" i="13"/>
  <c r="H27" i="13"/>
  <c r="I27" i="13" s="1"/>
  <c r="H26" i="13"/>
  <c r="I26" i="13" s="1"/>
  <c r="H25" i="13"/>
  <c r="I25" i="13" s="1"/>
  <c r="H24" i="13"/>
  <c r="I24" i="13" s="1"/>
  <c r="H22" i="13"/>
  <c r="I22" i="13" s="1"/>
  <c r="H21" i="13"/>
  <c r="I21" i="13" s="1"/>
  <c r="H19" i="13"/>
  <c r="I19" i="13" s="1"/>
  <c r="H17" i="13"/>
  <c r="I17" i="13" s="1"/>
  <c r="H16" i="13"/>
  <c r="I16" i="13" s="1"/>
  <c r="H15" i="13"/>
  <c r="I15" i="13" s="1"/>
  <c r="H14" i="13"/>
  <c r="I14" i="13" s="1"/>
  <c r="H13" i="13"/>
  <c r="I13" i="13" s="1"/>
  <c r="H12" i="13"/>
  <c r="I12" i="13" s="1"/>
  <c r="G10" i="13"/>
  <c r="H10" i="13" s="1"/>
  <c r="I10" i="13" s="1"/>
  <c r="I40" i="13" s="1"/>
  <c r="I41" i="13" s="1"/>
  <c r="B3" i="13"/>
  <c r="H24" i="10"/>
  <c r="I24" i="10" s="1"/>
  <c r="H23" i="10"/>
  <c r="I23" i="10" s="1"/>
  <c r="H22" i="10"/>
  <c r="I22" i="10" s="1"/>
  <c r="H21" i="10"/>
  <c r="I21" i="10" s="1"/>
  <c r="H20" i="10"/>
  <c r="I20" i="10" s="1"/>
  <c r="H19" i="10"/>
  <c r="I19" i="10" s="1"/>
  <c r="H18" i="10"/>
  <c r="I18" i="10" s="1"/>
  <c r="H17" i="10"/>
  <c r="I17" i="10" s="1"/>
  <c r="H16" i="10"/>
  <c r="I16" i="10" s="1"/>
  <c r="H15" i="10"/>
  <c r="I15" i="10" s="1"/>
  <c r="H14" i="10"/>
  <c r="I14" i="10" s="1"/>
  <c r="H13" i="10"/>
  <c r="I13" i="10" s="1"/>
  <c r="H12" i="10"/>
  <c r="I12" i="10" s="1"/>
  <c r="H11" i="10"/>
  <c r="I11" i="10" s="1"/>
  <c r="H10" i="10"/>
  <c r="I10" i="10" s="1"/>
  <c r="H9" i="10"/>
  <c r="I9" i="10" s="1"/>
  <c r="H8" i="10"/>
  <c r="I8" i="10" s="1"/>
  <c r="H7" i="10"/>
  <c r="I7" i="10" s="1"/>
  <c r="H6" i="10"/>
  <c r="I6" i="10" s="1"/>
  <c r="F2" i="10"/>
  <c r="G31" i="17"/>
  <c r="F31" i="17"/>
  <c r="E31" i="17"/>
  <c r="D31" i="17"/>
  <c r="H30" i="17"/>
  <c r="I30" i="17" s="1"/>
  <c r="H29" i="17"/>
  <c r="I29" i="17" s="1"/>
  <c r="H28" i="17"/>
  <c r="I28" i="17" s="1"/>
  <c r="H27" i="17"/>
  <c r="I27" i="17" s="1"/>
  <c r="H26" i="17"/>
  <c r="I26" i="17" s="1"/>
  <c r="H25" i="17"/>
  <c r="I25" i="17" s="1"/>
  <c r="H24" i="17"/>
  <c r="I24" i="17" s="1"/>
  <c r="H23" i="17"/>
  <c r="I23" i="17" s="1"/>
  <c r="G17" i="17"/>
  <c r="F17" i="17"/>
  <c r="E17" i="17"/>
  <c r="D17" i="17"/>
  <c r="H16" i="17"/>
  <c r="I16" i="17" s="1"/>
  <c r="H15" i="17"/>
  <c r="I15" i="17" s="1"/>
  <c r="H14" i="17"/>
  <c r="I14" i="17" s="1"/>
  <c r="H13" i="17"/>
  <c r="I13" i="17" s="1"/>
  <c r="H12" i="17"/>
  <c r="I12" i="17" s="1"/>
  <c r="H11" i="17"/>
  <c r="I11" i="17" s="1"/>
  <c r="H10" i="17"/>
  <c r="I10" i="17" s="1"/>
  <c r="H9" i="17"/>
  <c r="I9" i="17" s="1"/>
  <c r="H8" i="17"/>
  <c r="I8" i="17" s="1"/>
  <c r="H7" i="17"/>
  <c r="I7" i="17" s="1"/>
  <c r="E1" i="17"/>
  <c r="G15" i="15"/>
  <c r="F15" i="15"/>
  <c r="E15" i="15"/>
  <c r="D15" i="15"/>
  <c r="H14" i="15"/>
  <c r="I14" i="15" s="1"/>
  <c r="J14" i="15" s="1"/>
  <c r="H13" i="15"/>
  <c r="I13" i="15" s="1"/>
  <c r="J13" i="15" s="1"/>
  <c r="H12" i="15"/>
  <c r="I12" i="15" s="1"/>
  <c r="J12" i="15" s="1"/>
  <c r="H11" i="15"/>
  <c r="I11" i="15" s="1"/>
  <c r="J11" i="15" s="1"/>
  <c r="H10" i="15"/>
  <c r="I10" i="15" s="1"/>
  <c r="J10" i="15" s="1"/>
  <c r="H9" i="15"/>
  <c r="I9" i="15" s="1"/>
  <c r="J9" i="15" s="1"/>
  <c r="H8" i="15"/>
  <c r="I8" i="15" s="1"/>
  <c r="J8" i="15" s="1"/>
  <c r="I7" i="15"/>
  <c r="J7" i="15" s="1"/>
  <c r="H7" i="15"/>
  <c r="F2" i="15"/>
  <c r="F32" i="5"/>
  <c r="E32" i="5"/>
  <c r="E31" i="5"/>
  <c r="F31" i="5" s="1"/>
  <c r="E30" i="5"/>
  <c r="F30" i="5" s="1"/>
  <c r="E29" i="5"/>
  <c r="F29" i="5" s="1"/>
  <c r="E28" i="5"/>
  <c r="F28" i="5" s="1"/>
  <c r="E27" i="5"/>
  <c r="F27" i="5" s="1"/>
  <c r="E26" i="5"/>
  <c r="F26" i="5" s="1"/>
  <c r="E25" i="5"/>
  <c r="F25" i="5" s="1"/>
  <c r="F24" i="5"/>
  <c r="E24" i="5"/>
  <c r="E23" i="5"/>
  <c r="F23" i="5" s="1"/>
  <c r="E22" i="5"/>
  <c r="F22" i="5" s="1"/>
  <c r="E21" i="5"/>
  <c r="F21" i="5" s="1"/>
  <c r="E20" i="5"/>
  <c r="F20" i="5" s="1"/>
  <c r="E19" i="5"/>
  <c r="F19" i="5" s="1"/>
  <c r="E18" i="5"/>
  <c r="F18" i="5" s="1"/>
  <c r="E17" i="5"/>
  <c r="F17" i="5" s="1"/>
  <c r="E16" i="5"/>
  <c r="F16" i="5" s="1"/>
  <c r="E15" i="5"/>
  <c r="F15" i="5" s="1"/>
  <c r="E14" i="5"/>
  <c r="F14" i="5" s="1"/>
  <c r="E13" i="5"/>
  <c r="F13" i="5" s="1"/>
  <c r="E12" i="5"/>
  <c r="F12" i="5" s="1"/>
  <c r="E11" i="5"/>
  <c r="F11" i="5" s="1"/>
  <c r="E10" i="5"/>
  <c r="F10" i="5" s="1"/>
  <c r="E9" i="5"/>
  <c r="F9" i="5" s="1"/>
  <c r="E8" i="5"/>
  <c r="F8" i="5" s="1"/>
  <c r="E7" i="5"/>
  <c r="F7" i="5" s="1"/>
  <c r="E2" i="5"/>
  <c r="H15" i="15" l="1"/>
  <c r="I15" i="15" s="1"/>
  <c r="H17" i="17"/>
  <c r="I25" i="10"/>
  <c r="G29" i="14" s="1"/>
  <c r="H29" i="14" s="1"/>
  <c r="I29" i="14" s="1"/>
  <c r="J15" i="15"/>
  <c r="G18" i="13" s="1"/>
  <c r="H18" i="13" s="1"/>
  <c r="I18" i="13" s="1"/>
  <c r="I31" i="17"/>
  <c r="F33" i="5"/>
  <c r="I17" i="17"/>
  <c r="I23" i="9"/>
  <c r="J23" i="9" s="1"/>
  <c r="E33" i="5"/>
  <c r="H31" i="17"/>
  <c r="G30" i="13" l="1"/>
  <c r="H30" i="13" s="1"/>
  <c r="I30" i="13" s="1"/>
  <c r="G11" i="14"/>
  <c r="H11" i="14" s="1"/>
  <c r="I11" i="14" s="1"/>
  <c r="G11" i="13"/>
  <c r="H11" i="13" s="1"/>
  <c r="I11" i="13" s="1"/>
  <c r="G20" i="13"/>
  <c r="H20" i="13" s="1"/>
  <c r="I20" i="13" s="1"/>
  <c r="G19" i="14"/>
  <c r="H19" i="14" s="1"/>
  <c r="I19" i="14" s="1"/>
  <c r="G23" i="13"/>
  <c r="H23" i="13" s="1"/>
  <c r="I23" i="13" s="1"/>
  <c r="G22" i="14"/>
  <c r="H22" i="14" s="1"/>
  <c r="I22" i="14" s="1"/>
</calcChain>
</file>

<file path=xl/sharedStrings.xml><?xml version="1.0" encoding="utf-8"?>
<sst xmlns="http://schemas.openxmlformats.org/spreadsheetml/2006/main" count="458" uniqueCount="301">
  <si>
    <t>ተ/ቁ</t>
  </si>
  <si>
    <t>ክብደት</t>
  </si>
  <si>
    <t>አማካይ የአፈጻጸም ደረጃ</t>
  </si>
  <si>
    <t>አማካይ ውጤት</t>
  </si>
  <si>
    <t>በጣም ከፍተኛ</t>
  </si>
  <si>
    <t>ከፍተኛ</t>
  </si>
  <si>
    <t>መካከለኛ</t>
  </si>
  <si>
    <t>ዝቅተኛ</t>
  </si>
  <si>
    <t xml:space="preserve"> (የመለኪያክብደት x አማካይ የአፈፃፀም ደረጃ)</t>
  </si>
  <si>
    <t>መማር ማስተማር ን በተመለከተ  (በቅርብ ኃላፊ  የሚሞላ)</t>
  </si>
  <si>
    <t>የመምህሩ  ስም</t>
  </si>
  <si>
    <t>የአፈጻጸም መመዘኛ ነጥቦች</t>
  </si>
  <si>
    <t>የአፈጻጸም ደረጃ</t>
  </si>
  <si>
    <t xml:space="preserve">የተገኘ አማካይ ውጤት </t>
  </si>
  <si>
    <t xml:space="preserve">(የመለኪያክብደትxየአፈፃፀም ደረጃ) </t>
  </si>
  <si>
    <t>የመጀመሪያ ቀን የመጀመሪያ ክፍል የማክበር ሁኔታ (Day 1 Class 1)  የመጀመር ሁኔታ</t>
  </si>
  <si>
    <t>የሲለበስና የሞጁል ጥራትና በወቅቱ የማድረስ የማሰራጨት ሁኔታ</t>
  </si>
  <si>
    <t>ተማሪዎችን በተከታታይነት ማማከር</t>
  </si>
  <si>
    <t>የሚያማክሯቸውን ተማሪዎች ዝርዝር  በደንብ ዶክመንት አድርጐ መያዝ</t>
  </si>
  <si>
    <t>ለሚያስተምረው ትምህርት ኘሮግራም ማውጣትና በፕሮግራሙ መሰረት መፈጸም (መቼ፣የት እና ምን)</t>
  </si>
  <si>
    <t>Attendance, Group &amp; Individual assignment  ሪፖርት ለዲፖርትመንት በወቅቱ ማቅረብ</t>
  </si>
  <si>
    <t>Peer learing መሠረት አድርጎ የተማሪዎችን ውጤት ለማሻሻል መስራት፡፡/ይህንን መቀበል/</t>
  </si>
  <si>
    <t>በ1ለ5 ተደራጅቶ ከሌሎች የሥራ ባልደረቦቹ ጋር የመማማርና /ይህንን መቀበል/</t>
  </si>
  <si>
    <t>ባስቀመጡት ኘሮግራም መሠረት ቢሮ መገኘት</t>
  </si>
  <si>
    <t>የፈተና ጥያቄዎችን ከኮርሱ ግቦች አንጻር ማዘጋጀት፣ በፈተና ኮሚቴ በአግባቡ ማስገምገምና በተሰጠው አስተያየት መሠረት አስተካክሎ መፈተን</t>
  </si>
  <si>
    <t>ተከታታይ ምዘና በኮርስ ሲለበስ መሰረት ማካሄድ</t>
  </si>
  <si>
    <t>ጊዜን በአግባቡ የመጠቀም ብቃት</t>
  </si>
  <si>
    <t>ተማሪዎችን ማብቃትና ልዩ አካዳሚክ ድጋፍ ለሚያስፈልጋቸው ተማሪዎች የማጠናከሪያ ትምህርት መስጠት</t>
  </si>
  <si>
    <t>የተግባር ተኮር ትምህርት መስጫ ቦታዎች  ላይ ተገኝቶ ማስተማር (የተግባር ትምህርት ላላችው)</t>
  </si>
  <si>
    <t>የተለያዩ የትምህርት መርጃ መሳሪያዎችን መጠቀም</t>
  </si>
  <si>
    <t>በጋራ ለሚሰጡ ኮርሶች የጋራ ጥያቄ ማውጣት</t>
  </si>
  <si>
    <t>በፕሮግራሙ መሰረት ኮርሱን ማጠናቀቅ</t>
  </si>
  <si>
    <t>የተማሪዎችን ውጤት በካሌንደሩ መሰረት ማስገባት</t>
  </si>
  <si>
    <t>ውጤት ሲያስገቡ ያለውን ስህተት ማስወገድና ተማሪዎችን ለተጨማሪ ወጭ እና እንግልት አለመዳረግ</t>
  </si>
  <si>
    <t>ከቅረብ ኃላፊው የሚሰጠውን ተልዕኮ በወቅቱ የመፈጸም ሁኔታ</t>
  </si>
  <si>
    <t>የዲፖርትመንት ኘሮግራም ላይ የDAC ስብሰባ፣  ከተማሪዎች ጋር ያለ የጋራ ውይይት የመገኘት</t>
  </si>
  <si>
    <t>በሰዓቱ ተገኝቶ የተመደበበትን ፈተና የመፈተን ሁኔታ</t>
  </si>
  <si>
    <t>በማንኛውም የኮሚቴ አባልነት ወይም በግል የሚሰጥ ስራ መስራት</t>
  </si>
  <si>
    <t>ከስራ ባልደረቦች ጋር ተግባብቶ መስራት</t>
  </si>
  <si>
    <t>ከተማሪ ጋር ያልተገባ ግንኙነት አለመፍጠር</t>
  </si>
  <si>
    <t>በዲፖርትመንት ካውንስል/ በሌሎች ዩኒቨርሲቲ ውስጥ በሚካሄድ ስብሰባዎች ተገኝቶ የራስን ገንቢ አስተዋፅኦ ማበርከት</t>
  </si>
  <si>
    <t>ድምር ውጤት</t>
  </si>
  <si>
    <t>የቅጾች ብዛት</t>
  </si>
  <si>
    <t>የማማከር አገልግሎትን በተመለከተ (በተማሪዎች  የሚሞላ)</t>
  </si>
  <si>
    <r>
      <rPr>
        <sz val="8"/>
        <color theme="1"/>
        <rFont val="Power Geez Unicode1"/>
        <charset val="134"/>
      </rPr>
      <t>በጣም</t>
    </r>
    <r>
      <rPr>
        <sz val="8"/>
        <color theme="1"/>
        <rFont val="Bookman Old Style"/>
        <charset val="134"/>
      </rPr>
      <t xml:space="preserve"> </t>
    </r>
    <r>
      <rPr>
        <sz val="8"/>
        <color theme="1"/>
        <rFont val="Power Geez Unicode1"/>
        <charset val="134"/>
      </rPr>
      <t>ከፍተኛ</t>
    </r>
  </si>
  <si>
    <t>የተማሪዎች መረጃ በተደራጀ መንገድ መያዝ</t>
  </si>
  <si>
    <t>በፕሮግራሙ መሰረት ቢሮ መገኘት</t>
  </si>
  <si>
    <t>የማማከሪያ ፕሮግራም ማዉጣት</t>
  </si>
  <si>
    <t>አገልግሎት የተሰጠበትን ጊዜና አገልግሎት ያገኙትን ተማሪዎች ብዛት መረጃ መዝግቦ መያዝ</t>
  </si>
  <si>
    <t>በአገልግሎት አሰጣጥ ዙሪያ ሁሉንም ተማሪዎች ማወያየት</t>
  </si>
  <si>
    <t>አስተያቶችን ተቀብሎ ማስተካከልና አገልግሎቶችን ማሻሻል</t>
  </si>
  <si>
    <t>የሚያማክሯቸዉን ተማሪዎች ስታተስ በወቅቱ ሰርቶ ማስገባት</t>
  </si>
  <si>
    <t>ዝቅተኛ ዉጤት ያላቸዉን በመለየት ድጋፍ የሚያገኙበትን መንገድ ማመቻቸት</t>
  </si>
  <si>
    <t>የሞጁል ጥራት መገምገሚያ</t>
  </si>
  <si>
    <t>(በጥራት ኮሚቴ የሚሞላ)</t>
  </si>
  <si>
    <t xml:space="preserve"> (የመለኪያ ክብደት x አማካይ የአፈፃፀም ደረጃ) በ%</t>
  </si>
  <si>
    <t>Cover page</t>
  </si>
  <si>
    <t>Unit Description</t>
  </si>
  <si>
    <t>General Objective</t>
  </si>
  <si>
    <t>Specific Objectives</t>
  </si>
  <si>
    <t>Methods of Teaching</t>
  </si>
  <si>
    <t>Contents</t>
  </si>
  <si>
    <t>Assessment</t>
  </si>
  <si>
    <t>Preparation and Evaluation process</t>
  </si>
  <si>
    <t xml:space="preserve">General standards for module  format  </t>
  </si>
  <si>
    <t xml:space="preserve">Layout of the module  </t>
  </si>
  <si>
    <t>የሲለበስ ጥራት መገምገሚያ</t>
  </si>
  <si>
    <t>Cover Page</t>
  </si>
  <si>
    <t xml:space="preserve"> General information</t>
  </si>
  <si>
    <t>Course Description</t>
  </si>
  <si>
    <t>Course objectives and learning outcomes</t>
  </si>
  <si>
    <t>Course contents</t>
  </si>
  <si>
    <t>Preparation and evaluation process</t>
  </si>
  <si>
    <t>General standards for syllabus format</t>
  </si>
  <si>
    <t>Layout of the syllabus</t>
  </si>
  <si>
    <t xml:space="preserve">Performance Assessment Criteria for the Development Project Proposal for </t>
  </si>
  <si>
    <t xml:space="preserve">             community services</t>
  </si>
  <si>
    <t>No</t>
  </si>
  <si>
    <t>Research Project Components Criteria</t>
  </si>
  <si>
    <t>Evaluation%</t>
  </si>
  <si>
    <t>Average result</t>
  </si>
  <si>
    <t>Score (weight X performance level)</t>
  </si>
  <si>
    <t>Total Points</t>
  </si>
  <si>
    <t>Relevance of the topic/title</t>
  </si>
  <si>
    <t>Context and Background Justification</t>
  </si>
  <si>
    <t xml:space="preserve"> Beneficiaries</t>
  </si>
  <si>
    <t>Development Objectives (General Objectives)</t>
  </si>
  <si>
    <t>Immediate Objectives (Specific Objectives)</t>
  </si>
  <si>
    <t>Assumption</t>
  </si>
  <si>
    <t>Location, Site and Environment Description/Characterization/</t>
  </si>
  <si>
    <t>Activities</t>
  </si>
  <si>
    <t>Inputs</t>
  </si>
  <si>
    <t>Out Put</t>
  </si>
  <si>
    <t>Human resources</t>
  </si>
  <si>
    <t>Organization and management</t>
  </si>
  <si>
    <t>Financial analysis</t>
  </si>
  <si>
    <t>Implementation Procedures (Monitoring and Evaluation)</t>
  </si>
  <si>
    <t xml:space="preserve">Appraisal Check List </t>
  </si>
  <si>
    <t>Objectives fit into the development priorities</t>
  </si>
  <si>
    <t>Environment</t>
  </si>
  <si>
    <t>Social</t>
  </si>
  <si>
    <t>Sustainability (Technical and Institutional Feasibility)</t>
  </si>
  <si>
    <t>Average</t>
  </si>
  <si>
    <t xml:space="preserve">በደብረታቦር ዩኒቨርሲቲ የተፈጥሮና ቀመር ሳይንስ ፋኩልቲ </t>
  </si>
  <si>
    <t xml:space="preserve">የሒሳብ ትም/ት ክፍል መምህራን የውጤት-ተኮር ዕቅድ አፈጻጸም </t>
  </si>
  <si>
    <t>ከሀምሌ1/2007-ጥር30/2008 ዓ/ም</t>
  </si>
  <si>
    <t>የሰራተኛው ስም</t>
  </si>
  <si>
    <t>የስራ መደቡ መጠሪያ</t>
  </si>
  <si>
    <t>መምህር</t>
  </si>
  <si>
    <t>ደረጃ</t>
  </si>
  <si>
    <t>ረዳት ሌክቸረር</t>
  </si>
  <si>
    <t>እይታዎች</t>
  </si>
  <si>
    <t>የአፈፃፀም ግብ ተኮር ተግባራት</t>
  </si>
  <si>
    <t>የተግባሩ ከ100% ያለው ክብደት</t>
  </si>
  <si>
    <t>yxfÚ[M mlkþÃ</t>
  </si>
  <si>
    <t>ዒላማ</t>
  </si>
  <si>
    <t xml:space="preserve">ክንውን </t>
  </si>
  <si>
    <t xml:space="preserve">የአፈጻጻም ደረጃ </t>
  </si>
  <si>
    <t xml:space="preserve">የተገኘ አጠቃላይ ውጤት </t>
  </si>
  <si>
    <t xml:space="preserve">      mlkþÃ</t>
  </si>
  <si>
    <t>ymlkþÃ KBdT b%</t>
  </si>
  <si>
    <t xml:space="preserve">(የመለኪያ ክብደትxየአፈፃፀም ደረጃ) </t>
  </si>
  <si>
    <t>ደንበኛ</t>
  </si>
  <si>
    <t xml:space="preserve">የደንበኞችን እርካታ ማሳደግ </t>
  </si>
  <si>
    <t>የተማሪዎች  እርካታ በ% (በተማሪዎች የተሞላ)</t>
  </si>
  <si>
    <t>የአገልግሎት ውጤታማነትን ማሳደግ</t>
  </si>
  <si>
    <t xml:space="preserve">የአገልግሎት ውጤታማነት በ% </t>
  </si>
  <si>
    <t>ፋይናንስ</t>
  </si>
  <si>
    <t xml:space="preserve">ለስራ የተመደበ የሀብት አያያዝን ማሻሻል </t>
  </si>
  <si>
    <t xml:space="preserve">ለስራ ከተመደበ የዩኒቨርሲቲው ንብረት ያለጉዳት ሥራ ላይ የዋለ በመቶኛ </t>
  </si>
  <si>
    <t>የውስጥ አሰራር</t>
  </si>
  <si>
    <t>የማህበረሰብ አገልግሎት መስጠት</t>
  </si>
  <si>
    <t>የተሠጠ የማህበረሠብ አገልግሎት በቁጥር</t>
  </si>
  <si>
    <t>የተሰጠ የማህበረሠብ አገልግሎት ጥራት በ%</t>
  </si>
  <si>
    <t xml:space="preserve">የማህበረሰብ አገልግሎት የተሰጠበት ቀን </t>
  </si>
  <si>
    <t>የማማከር አገልግሎት መስጠት</t>
  </si>
  <si>
    <t>የማማከር አገልግሎት እንዲያገኙ ከተመደቡ ተማሪዎች ውስጥ የማማከር አገልግሎት ያገኙት ድርሻ በ%</t>
  </si>
  <si>
    <t xml:space="preserve">ለተመደበበት ክላስ የተሠጠ የምክር አገልግሎት ድግግሞሽ በቁጥር </t>
  </si>
  <si>
    <t>በስታንዳርዱ መሠረት የተሠጠ የማማከር አገልግሎት በ% (በተመካሪዎች የተሞላ)</t>
  </si>
  <si>
    <t>የሞዱል ዝግጅትን ማሻሻል</t>
  </si>
  <si>
    <t>የተዘጋጀ ሞጁል በቁጥር</t>
  </si>
  <si>
    <t>የሞጁሉ ጥራት በ% (በጥራት አረጋጋጭ ቡድን አባላት የተሞላ)</t>
  </si>
  <si>
    <t>ሞጁሉ የሚጠናቀቅበት ጊዜ</t>
  </si>
  <si>
    <t xml:space="preserve"> መስከ 07</t>
  </si>
  <si>
    <t>ሲለበስ ዝግጅትን ማሻሻል</t>
  </si>
  <si>
    <t>የተዘጋጀ ሲለበስ በቁጥር</t>
  </si>
  <si>
    <t>የሲለበስ ጥራት በ% (በጥራት አረጋጋጭ ቡድን አባላት የተሞላ)</t>
  </si>
  <si>
    <t>ሲለበሱ የሚጠናቀቅበት ጊዜ</t>
  </si>
  <si>
    <t>ተከታታይ ምዘናዎችን ማካሔድና ለተማሪዎች ማሳወቅ</t>
  </si>
  <si>
    <t>በኮርስ ሲለበሱ መሠረት የተሰጠ ምዘና  በ%</t>
  </si>
  <si>
    <t xml:space="preserve">በጥራት አረጋጋጭ ኮሚቴው ተረጋግጠው ለተማሪዎች የቀረቡ ፈተናዎች በ% </t>
  </si>
  <si>
    <t>በወጣው ፕሮግራም መሠረት የተሠጠ ምዘና በ%</t>
  </si>
  <si>
    <t>በወቅቱ ለተማሪዎች የተመለሱ ምዘናዎች</t>
  </si>
  <si>
    <t>በ15 ቀን ውስጥ</t>
  </si>
  <si>
    <t>የማህበረሠብ አገልግሎት ፕሮጀክት ፕሮፖዛል ማዘጋጀት</t>
  </si>
  <si>
    <t>የተዘጋጀ የማህበረሠብ አገልግሎት ፕሮጀክት ፕሮፖዛል በቁጥር</t>
  </si>
  <si>
    <t>የፕሮጀክት ፕሮፖዛሉ ጥራት በ%</t>
  </si>
  <si>
    <t xml:space="preserve">ፕሮፖዛሉ የተዘጋጀበት ጊዜ </t>
  </si>
  <si>
    <t>ሴሚናር ማዘጋጀት</t>
  </si>
  <si>
    <t>የተዘጋጀ የሴሚናር መድረክ በቁጥር</t>
  </si>
  <si>
    <t>የቀረበው ሴሚናሩ ጥራት በ%</t>
  </si>
  <si>
    <t>ሴሚናሩ የተዘጋጀበት ጊዜ</t>
  </si>
  <si>
    <t>ክላስን በአግባቡ መምራት</t>
  </si>
  <si>
    <t>በተቀመጠው የትምህርት ክፍለ ጊዜ በክላስ የተገኘባቸው ጊዜዎች በ%</t>
  </si>
  <si>
    <t>በኮርስ ጋይድ ቡኩ መሠረት የኮርስ ሽፋን%</t>
  </si>
  <si>
    <t>መማማርና ዕድገት</t>
  </si>
  <si>
    <t xml:space="preserve">በቡድን የመስራት ብቃት ማሳደግ </t>
  </si>
  <si>
    <t>በጋራ የሚሠሩ ባልደረቦች እርካታ በ%</t>
  </si>
  <si>
    <t xml:space="preserve">ለተልዕኮ የሚያግዝ የግል እውቀትና ክህሎት ለማሳደግ ስልጠና መውሰድ </t>
  </si>
  <si>
    <t>የዕቅድ አፈጻጸም  በ%</t>
  </si>
  <si>
    <t>የተወሠደ ስልጠና በቁጥር</t>
  </si>
  <si>
    <t>የተጠቃለለ ውጤት</t>
  </si>
  <si>
    <t>የተጠቃለለ የአፈጻጸም ደረጃ</t>
  </si>
  <si>
    <t xml:space="preserve">y¿‰t¾W Ñlù SM                                            yQRB `§ðW Ñlù SM  </t>
  </si>
  <si>
    <t xml:space="preserve">ðR¥ </t>
  </si>
  <si>
    <t xml:space="preserve">                          ðR¥ </t>
  </si>
  <si>
    <r>
      <rPr>
        <sz val="14"/>
        <color theme="1"/>
        <rFont val="VG2000 Main"/>
        <charset val="134"/>
      </rPr>
      <t xml:space="preserve">qN                                                            qN </t>
    </r>
    <r>
      <rPr>
        <u/>
        <sz val="14"/>
        <color theme="1"/>
        <rFont val="VG2000 Main"/>
        <charset val="134"/>
      </rPr>
      <t xml:space="preserve"> </t>
    </r>
  </si>
  <si>
    <t>የተማሪዎች  እርካታ በ%</t>
  </si>
  <si>
    <t>የአገልግሎት ውጤታማነት በ%</t>
  </si>
  <si>
    <t xml:space="preserve">የካቲት 16 </t>
  </si>
  <si>
    <r>
      <rPr>
        <sz val="14"/>
        <color theme="1"/>
        <rFont val="Visual Geez Unicode"/>
        <charset val="134"/>
      </rPr>
      <t>*3</t>
    </r>
    <r>
      <rPr>
        <sz val="14"/>
        <color theme="1"/>
        <rFont val="Visual Geez Unicode"/>
        <charset val="134"/>
      </rPr>
      <t>%</t>
    </r>
  </si>
  <si>
    <t>Research</t>
  </si>
  <si>
    <t xml:space="preserve">By evaluators </t>
  </si>
  <si>
    <t xml:space="preserve">5 participants </t>
  </si>
  <si>
    <t>Performance level</t>
  </si>
  <si>
    <t>Score (weight X performance level</t>
  </si>
  <si>
    <t>Result from 100%</t>
  </si>
  <si>
    <t>Research Project Evaluation Criteria</t>
  </si>
  <si>
    <t>weight</t>
  </si>
  <si>
    <t>Clarity and relevance of the topic</t>
  </si>
  <si>
    <t>Priority  of the research project</t>
  </si>
  <si>
    <t>1.2.</t>
  </si>
  <si>
    <t>The expected output/outcome of the research project/</t>
  </si>
  <si>
    <t>Introduction</t>
  </si>
  <si>
    <t>2.1.</t>
  </si>
  <si>
    <t>Background of the study</t>
  </si>
  <si>
    <t>2.2.</t>
  </si>
  <si>
    <t>Statement of the Problems</t>
  </si>
  <si>
    <t xml:space="preserve">Significance of the study     </t>
  </si>
  <si>
    <t>Objective (s) of the study</t>
  </si>
  <si>
    <t>Related Review Literatures</t>
  </si>
  <si>
    <t>Materials and Methods</t>
  </si>
  <si>
    <t>4.1.</t>
  </si>
  <si>
    <t>Description of the Study Area</t>
  </si>
  <si>
    <t>Mathematical model or the design, treatments</t>
  </si>
  <si>
    <t>Experimental Procedures</t>
  </si>
  <si>
    <t>4.4.</t>
  </si>
  <si>
    <t>Method of data collection / data to be collected/</t>
  </si>
  <si>
    <t>Method of data analysis</t>
  </si>
  <si>
    <t xml:space="preserve">Work plan </t>
  </si>
  <si>
    <t>Logistics</t>
  </si>
  <si>
    <t>Others (references and Annex/Appendix)</t>
  </si>
  <si>
    <t>Total</t>
  </si>
  <si>
    <t>የሴሚናር ዝግጅት በሚመለከት</t>
  </si>
  <si>
    <t>አሰተያየት</t>
  </si>
  <si>
    <t>የመርሃ ግብር ትዉዉቅ</t>
  </si>
  <si>
    <t>የመግቢያ ንግግር</t>
  </si>
  <si>
    <t>ሴሚናሩን ለመስራት ያነሳሳዉ ጉዳይና ዓላማዉ በግልፅ መቀመጡ</t>
  </si>
  <si>
    <t xml:space="preserve">የሴሚናሩ ይዘት ለተሳታፊዎች የነበረዉ ግልፅነት </t>
  </si>
  <si>
    <t>የሴሚናሩ ርዕስ ወቅታዊነትና ያስተላለፈዉ አዲስ ነገር መኖር</t>
  </si>
  <si>
    <t xml:space="preserve">ጥያቄ መላሽ/ የምርምር ሃሳቦችን/ የያዘ መሆኑ </t>
  </si>
  <si>
    <t>የዋቢ መፃህፍት አጠቃቀም</t>
  </si>
  <si>
    <t>በሚቀርበዉ ሴሚናር ዙሪያ የሚመለከታቸዉ አካላት ተሳትፎ ሁኔታ</t>
  </si>
  <si>
    <t>የፕሮግራሙ ዝግጅት ተደራሽነትና ግልፅነት</t>
  </si>
  <si>
    <t>ግብዓቶችን ለማሟላት የተደረገዉ ቅድመ ዝግጅት</t>
  </si>
  <si>
    <t>የአቀራረብ ግልፅነትና ማራኪነት</t>
  </si>
  <si>
    <t>የአቀራረብ ሁኔታ ሳይንሳዊ ዘዴን የተከተለ መሆኑ</t>
  </si>
  <si>
    <t>በተሳታፊዎች ለሚነሱ ጥያቄዎች የሴሚናሩን ይዘት በጠበቀ መልኩ የመመለስ ሁኔታ</t>
  </si>
  <si>
    <t>ተሳታፊዎች በቀረበዉ መነሻ ጽሁፍ ዙሪያ ሳይንሳዊ ክርክር እንዲያደርጉ የማነሳሳት ብቃት</t>
  </si>
  <si>
    <t>የመዝጊያ ንግግር</t>
  </si>
  <si>
    <t>sample size</t>
  </si>
  <si>
    <t>response rate</t>
  </si>
  <si>
    <t>prevalence</t>
  </si>
  <si>
    <t>SE Prevalence</t>
  </si>
  <si>
    <t xml:space="preserve">Region </t>
  </si>
  <si>
    <t>Amhara</t>
  </si>
  <si>
    <t xml:space="preserve">setting </t>
  </si>
  <si>
    <t>puplication year</t>
  </si>
  <si>
    <t>Author</t>
  </si>
  <si>
    <t>Institutional base</t>
  </si>
  <si>
    <t>logLBfriends</t>
  </si>
  <si>
    <t>logUBfriends</t>
  </si>
  <si>
    <t>Sologorfriends</t>
  </si>
  <si>
    <t>logLBUrban</t>
  </si>
  <si>
    <t>LiveWithboy/girl friend</t>
  </si>
  <si>
    <t>LBfriends</t>
  </si>
  <si>
    <t>UBfriends</t>
  </si>
  <si>
    <t>logorFriends</t>
  </si>
  <si>
    <t>MotherEmployed</t>
  </si>
  <si>
    <t>LBMemployed</t>
  </si>
  <si>
    <t>UBMemployed</t>
  </si>
  <si>
    <t>LogLBMemployed</t>
  </si>
  <si>
    <t>logUBMemployed</t>
  </si>
  <si>
    <t>LogorEmployed</t>
  </si>
  <si>
    <t>SologorMemployed</t>
  </si>
  <si>
    <t xml:space="preserve">Exellent Health careAttitude </t>
  </si>
  <si>
    <t>SologorAttitude</t>
  </si>
  <si>
    <t>logorAttitude</t>
  </si>
  <si>
    <t>logUBAttitude</t>
  </si>
  <si>
    <t>logLBAttitude</t>
  </si>
  <si>
    <t>UBAttitude</t>
  </si>
  <si>
    <t>LBAttitude</t>
  </si>
  <si>
    <t xml:space="preserve">Tigray </t>
  </si>
  <si>
    <t>Berhanie  et al.</t>
  </si>
  <si>
    <t>LBW</t>
  </si>
  <si>
    <t>LBLBW</t>
  </si>
  <si>
    <t>UBLBW</t>
  </si>
  <si>
    <t>logLBLBW</t>
  </si>
  <si>
    <t>logUBLBW</t>
  </si>
  <si>
    <t>Logor  LBW</t>
  </si>
  <si>
    <t>SologorLBW</t>
  </si>
  <si>
    <t>Preterm</t>
  </si>
  <si>
    <t>Lbpreterm</t>
  </si>
  <si>
    <t xml:space="preserve">Ubpreterm </t>
  </si>
  <si>
    <t>logUBpreterm</t>
  </si>
  <si>
    <t>logorpreterm</t>
  </si>
  <si>
    <t>Sologorpreterm</t>
  </si>
  <si>
    <t>SNNPR</t>
  </si>
  <si>
    <t>Laelago et al.</t>
  </si>
  <si>
    <t xml:space="preserve">Study design </t>
  </si>
  <si>
    <t xml:space="preserve">case-control </t>
  </si>
  <si>
    <t>cross-sectional</t>
  </si>
  <si>
    <t xml:space="preserve">Oromia </t>
  </si>
  <si>
    <t>Demelash et al.</t>
  </si>
  <si>
    <t xml:space="preserve">Harari </t>
  </si>
  <si>
    <t>Musa et al.</t>
  </si>
  <si>
    <t>Tadesse et al.</t>
  </si>
  <si>
    <t>Deyessa et al.</t>
  </si>
  <si>
    <t>Addis Ababa</t>
  </si>
  <si>
    <t xml:space="preserve">Ashenafi et al. </t>
  </si>
  <si>
    <t xml:space="preserve">community based </t>
  </si>
  <si>
    <t>Fetene et al.</t>
  </si>
  <si>
    <t>Abebe Abate et al.</t>
  </si>
  <si>
    <t>Belay et al.</t>
  </si>
  <si>
    <t>Azene et al.</t>
  </si>
  <si>
    <t>Atsbaha et al.</t>
  </si>
  <si>
    <t>Gebrezgi  et al.</t>
  </si>
  <si>
    <t>Gashaw et al.</t>
  </si>
  <si>
    <t xml:space="preserve">Yimer et al. </t>
  </si>
  <si>
    <t>Bifftu et al.</t>
  </si>
  <si>
    <t>Adhena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2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3"/>
      <color theme="1"/>
      <name val="Visual Geez Unicode"/>
      <charset val="134"/>
    </font>
    <font>
      <sz val="9"/>
      <color theme="1"/>
      <name val="Visual Geez Unicode"/>
      <charset val="134"/>
    </font>
    <font>
      <sz val="9"/>
      <color theme="1"/>
      <name val="Power Geez Unicode1"/>
      <charset val="134"/>
    </font>
    <font>
      <b/>
      <sz val="9"/>
      <color theme="1"/>
      <name val="Visual Geez Unicode"/>
      <charset val="134"/>
    </font>
    <font>
      <b/>
      <sz val="11"/>
      <color theme="1"/>
      <name val="Calibri"/>
      <charset val="134"/>
      <scheme val="minor"/>
    </font>
    <font>
      <b/>
      <sz val="11"/>
      <color rgb="FF000000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sz val="11"/>
      <color rgb="FF000000"/>
      <name val="Calibri"/>
      <charset val="134"/>
      <scheme val="minor"/>
    </font>
    <font>
      <b/>
      <sz val="16"/>
      <color theme="1"/>
      <name val="Power Geez Unicode1"/>
      <charset val="134"/>
    </font>
    <font>
      <sz val="20"/>
      <color theme="0"/>
      <name val="Power Geez Unicode2"/>
      <charset val="134"/>
    </font>
    <font>
      <sz val="14"/>
      <name val="Power Geez Unicode2"/>
      <charset val="134"/>
    </font>
    <font>
      <b/>
      <u val="double"/>
      <sz val="18"/>
      <color rgb="FF0000CC"/>
      <name val="Power Geez Unicode1"/>
      <charset val="134"/>
    </font>
    <font>
      <sz val="16"/>
      <name val="Power Geez Unicode2"/>
      <charset val="134"/>
    </font>
    <font>
      <u/>
      <sz val="14"/>
      <name val="Power Geez Unicode2"/>
      <charset val="134"/>
    </font>
    <font>
      <u/>
      <sz val="16"/>
      <color rgb="FFFF0000"/>
      <name val="Power Geez Unicode2"/>
      <charset val="134"/>
    </font>
    <font>
      <b/>
      <sz val="14"/>
      <color theme="1"/>
      <name val="Visual Geez Unicode"/>
      <charset val="134"/>
    </font>
    <font>
      <b/>
      <sz val="11"/>
      <color theme="1"/>
      <name val="VG2000 Main"/>
      <charset val="134"/>
    </font>
    <font>
      <b/>
      <sz val="14"/>
      <color theme="1"/>
      <name val="VG2000 Main"/>
      <charset val="134"/>
    </font>
    <font>
      <b/>
      <sz val="12"/>
      <color theme="1"/>
      <name val="Visual Geez Unicode"/>
      <charset val="134"/>
    </font>
    <font>
      <sz val="12"/>
      <color theme="1"/>
      <name val="VG2000 Main"/>
      <charset val="134"/>
    </font>
    <font>
      <sz val="14"/>
      <color theme="1"/>
      <name val="Visual Geez Unicode"/>
      <charset val="134"/>
    </font>
    <font>
      <sz val="14"/>
      <color theme="1"/>
      <name val="VG2000 Main"/>
      <charset val="134"/>
    </font>
    <font>
      <b/>
      <sz val="12"/>
      <color rgb="FF0000CC"/>
      <name val="Visual Geez Unicode"/>
      <charset val="134"/>
    </font>
    <font>
      <b/>
      <sz val="16"/>
      <color rgb="FF0000CC"/>
      <name val="Calibri"/>
      <charset val="134"/>
    </font>
    <font>
      <sz val="14"/>
      <color rgb="FF0000CC"/>
      <name val="Visual Geez Unicode"/>
      <charset val="134"/>
    </font>
    <font>
      <sz val="14"/>
      <color theme="1"/>
      <name val="Calibri"/>
      <charset val="134"/>
      <scheme val="minor"/>
    </font>
    <font>
      <b/>
      <sz val="16"/>
      <color rgb="FF0000CC"/>
      <name val="Calibri"/>
      <charset val="134"/>
      <scheme val="minor"/>
    </font>
    <font>
      <sz val="14"/>
      <color rgb="FF006600"/>
      <name val="VG2000 Main"/>
      <charset val="134"/>
    </font>
    <font>
      <b/>
      <sz val="14"/>
      <color rgb="FF006600"/>
      <name val="Visual Geez Unicode"/>
      <charset val="134"/>
    </font>
    <font>
      <sz val="14"/>
      <color theme="1"/>
      <name val="Nyala"/>
      <charset val="134"/>
    </font>
    <font>
      <b/>
      <sz val="14"/>
      <color rgb="FF0000CC"/>
      <name val="Visual Geez Unicode"/>
      <charset val="134"/>
    </font>
    <font>
      <b/>
      <sz val="14"/>
      <color rgb="FF006600"/>
      <name val="VG2000 Main"/>
      <charset val="134"/>
    </font>
    <font>
      <sz val="14"/>
      <color rgb="FF006600"/>
      <name val="Visual Geez Unicode"/>
      <charset val="134"/>
    </font>
    <font>
      <sz val="14"/>
      <color rgb="FFFF0000"/>
      <name val="Visual Geez Unicode"/>
      <charset val="134"/>
    </font>
    <font>
      <b/>
      <sz val="20"/>
      <color theme="1"/>
      <name val="Nyala"/>
      <charset val="134"/>
    </font>
    <font>
      <b/>
      <sz val="11"/>
      <color theme="1"/>
      <name val="Visual Geez Unicode"/>
      <charset val="134"/>
    </font>
    <font>
      <sz val="11"/>
      <color theme="1"/>
      <name val="Visual Geez Unicode"/>
      <charset val="134"/>
    </font>
    <font>
      <b/>
      <u/>
      <sz val="16"/>
      <color theme="0"/>
      <name val="Calibri"/>
      <charset val="134"/>
    </font>
    <font>
      <b/>
      <sz val="14"/>
      <color rgb="FF0000CC"/>
      <name val="Verdana"/>
      <charset val="134"/>
    </font>
    <font>
      <sz val="14"/>
      <name val="Visual Geez Unicode"/>
      <charset val="134"/>
    </font>
    <font>
      <b/>
      <sz val="14"/>
      <color rgb="FF006600"/>
      <name val="Verdana"/>
      <charset val="134"/>
    </font>
    <font>
      <sz val="14"/>
      <color rgb="FF0070C0"/>
      <name val="Visual Geez Unicode"/>
      <charset val="134"/>
    </font>
    <font>
      <b/>
      <sz val="14"/>
      <color rgb="FF0070C0"/>
      <name val="Visual Geez Unicode"/>
      <charset val="134"/>
    </font>
    <font>
      <b/>
      <sz val="16"/>
      <color rgb="FFFF0000"/>
      <name val="Calibri"/>
      <charset val="134"/>
    </font>
    <font>
      <sz val="14"/>
      <color rgb="FFFF0000"/>
      <name val="VG2000 Main"/>
      <charset val="134"/>
    </font>
    <font>
      <sz val="14"/>
      <name val="VG2000 Main"/>
      <charset val="134"/>
    </font>
    <font>
      <b/>
      <sz val="12"/>
      <color theme="1"/>
      <name val="Times New Roman"/>
      <charset val="134"/>
    </font>
    <font>
      <b/>
      <sz val="12"/>
      <name val="Calibri"/>
      <charset val="134"/>
      <scheme val="minor"/>
    </font>
    <font>
      <b/>
      <u/>
      <sz val="16"/>
      <color theme="0"/>
      <name val="Calibri"/>
      <charset val="134"/>
      <scheme val="minor"/>
    </font>
    <font>
      <b/>
      <sz val="14"/>
      <color theme="0"/>
      <name val="Cambria"/>
      <charset val="134"/>
      <scheme val="major"/>
    </font>
    <font>
      <sz val="9"/>
      <color theme="1"/>
      <name val="Calibri"/>
      <charset val="134"/>
      <scheme val="minor"/>
    </font>
    <font>
      <sz val="10"/>
      <color theme="1"/>
      <name val="Calibri"/>
      <charset val="134"/>
      <scheme val="minor"/>
    </font>
    <font>
      <b/>
      <sz val="10"/>
      <color theme="1"/>
      <name val="Calibri"/>
      <charset val="134"/>
      <scheme val="minor"/>
    </font>
    <font>
      <b/>
      <i/>
      <sz val="9"/>
      <color theme="1"/>
      <name val="Calibri"/>
      <charset val="134"/>
      <scheme val="minor"/>
    </font>
    <font>
      <i/>
      <sz val="10"/>
      <color theme="1"/>
      <name val="Calibri"/>
      <charset val="134"/>
      <scheme val="minor"/>
    </font>
    <font>
      <sz val="10"/>
      <color rgb="FF000000"/>
      <name val="Times New Roman"/>
      <charset val="134"/>
    </font>
    <font>
      <b/>
      <sz val="10"/>
      <color rgb="FF006600"/>
      <name val="Calibri"/>
      <charset val="134"/>
      <scheme val="minor"/>
    </font>
    <font>
      <b/>
      <sz val="10"/>
      <color rgb="FF0000CC"/>
      <name val="Calibri"/>
      <charset val="134"/>
      <scheme val="minor"/>
    </font>
    <font>
      <b/>
      <i/>
      <sz val="8"/>
      <color theme="1"/>
      <name val="Calibri"/>
      <charset val="134"/>
      <scheme val="minor"/>
    </font>
    <font>
      <b/>
      <sz val="11"/>
      <color theme="0"/>
      <name val="Calibri"/>
      <charset val="134"/>
      <scheme val="minor"/>
    </font>
    <font>
      <b/>
      <sz val="14"/>
      <name val="Calibri"/>
      <charset val="134"/>
      <scheme val="minor"/>
    </font>
    <font>
      <b/>
      <u/>
      <sz val="14"/>
      <color theme="1"/>
      <name val="Ge"/>
      <charset val="134"/>
    </font>
    <font>
      <b/>
      <sz val="14"/>
      <color theme="1"/>
      <name val="Nyala"/>
      <charset val="134"/>
    </font>
    <font>
      <sz val="10"/>
      <color theme="1"/>
      <name val="Visual Geez Unicode"/>
      <charset val="134"/>
    </font>
    <font>
      <sz val="8"/>
      <color theme="1"/>
      <name val="Power Geez Unicode1"/>
      <charset val="134"/>
    </font>
    <font>
      <b/>
      <sz val="10"/>
      <color theme="1"/>
      <name val="Visual Geez Unicode"/>
      <charset val="134"/>
    </font>
    <font>
      <sz val="10"/>
      <color theme="1"/>
      <name val="Century"/>
      <charset val="134"/>
    </font>
    <font>
      <sz val="12"/>
      <color theme="1"/>
      <name val="Times New Roman"/>
      <charset val="134"/>
    </font>
    <font>
      <b/>
      <sz val="10"/>
      <color rgb="FF006600"/>
      <name val="Visual Geez Unicode"/>
      <charset val="134"/>
    </font>
    <font>
      <b/>
      <sz val="9"/>
      <color theme="1"/>
      <name val="Power Geez Unicode1"/>
      <charset val="134"/>
    </font>
    <font>
      <sz val="6"/>
      <color theme="1"/>
      <name val="Power Geez Unicode1"/>
      <charset val="134"/>
    </font>
    <font>
      <b/>
      <sz val="10"/>
      <color theme="0"/>
      <name val="Visual Geez Unicode"/>
      <charset val="134"/>
    </font>
    <font>
      <sz val="10"/>
      <color theme="0"/>
      <name val="Visual Geez Unicode"/>
      <charset val="134"/>
    </font>
    <font>
      <b/>
      <sz val="12"/>
      <color theme="0"/>
      <name val="Calibri"/>
      <charset val="134"/>
      <scheme val="minor"/>
    </font>
    <font>
      <b/>
      <sz val="11"/>
      <color theme="1"/>
      <name val="Power Geez Unicode1"/>
      <charset val="134"/>
    </font>
    <font>
      <b/>
      <sz val="12"/>
      <color theme="1"/>
      <name val="Power Geez Unicode1"/>
      <charset val="134"/>
    </font>
    <font>
      <b/>
      <sz val="8"/>
      <color theme="1"/>
      <name val="Bookman Old Style"/>
      <charset val="134"/>
    </font>
    <font>
      <sz val="10"/>
      <color theme="1"/>
      <name val="Ge"/>
      <charset val="134"/>
    </font>
    <font>
      <b/>
      <sz val="10"/>
      <color rgb="FF006600"/>
      <name val="Century"/>
      <charset val="134"/>
    </font>
    <font>
      <b/>
      <sz val="10"/>
      <color rgb="FF0000CC"/>
      <name val="Visual Geez Unicode"/>
      <charset val="134"/>
    </font>
    <font>
      <sz val="10"/>
      <color theme="1"/>
      <name val="Power Geez Unicode1"/>
      <charset val="134"/>
    </font>
    <font>
      <b/>
      <u/>
      <sz val="14"/>
      <color theme="0"/>
      <name val="Calibri"/>
      <charset val="134"/>
      <scheme val="minor"/>
    </font>
    <font>
      <sz val="12"/>
      <color theme="0"/>
      <name val="Calibri"/>
      <charset val="134"/>
      <scheme val="minor"/>
    </font>
    <font>
      <b/>
      <sz val="8"/>
      <color theme="1"/>
      <name val="Visual Geez Unicode"/>
      <charset val="134"/>
    </font>
    <font>
      <b/>
      <sz val="10"/>
      <color theme="1"/>
      <name val="Power Geez Unicode1"/>
      <charset val="134"/>
    </font>
    <font>
      <b/>
      <sz val="10"/>
      <name val="Visual Geez Unicode"/>
      <charset val="134"/>
    </font>
    <font>
      <u/>
      <sz val="14"/>
      <color theme="1"/>
      <name val="VG2000 Main"/>
      <charset val="134"/>
    </font>
    <font>
      <sz val="8"/>
      <color theme="1"/>
      <name val="Bookman Old Style"/>
      <charset val="134"/>
    </font>
    <font>
      <sz val="11"/>
      <color theme="1"/>
      <name val="Calibri"/>
      <charset val="134"/>
      <scheme val="minor"/>
    </font>
    <font>
      <sz val="12"/>
      <color rgb="FF00000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6600"/>
        <bgColor indexed="64"/>
      </patternFill>
    </fill>
    <fill>
      <patternFill patternType="solid">
        <fgColor rgb="FF0000CC"/>
        <bgColor indexed="64"/>
      </patternFill>
    </fill>
    <fill>
      <patternFill patternType="solid">
        <fgColor rgb="FFFFFFFF"/>
        <bgColor indexed="64"/>
      </patternFill>
    </fill>
  </fills>
  <borders count="77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auto="1"/>
      </bottom>
      <diagonal/>
    </border>
    <border>
      <left/>
      <right/>
      <top style="medium">
        <color rgb="FF000000"/>
      </top>
      <bottom style="medium">
        <color auto="1"/>
      </bottom>
      <diagonal/>
    </border>
    <border>
      <left/>
      <right style="medium">
        <color rgb="FF000000"/>
      </right>
      <top style="medium">
        <color rgb="FF000000"/>
      </top>
      <bottom style="medium">
        <color auto="1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auto="1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/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/>
      <diagonal/>
    </border>
    <border>
      <left style="thick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medium">
        <color auto="1"/>
      </left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auto="1"/>
      </bottom>
      <diagonal/>
    </border>
    <border>
      <left style="medium">
        <color rgb="FF000000"/>
      </left>
      <right style="medium">
        <color rgb="FF000000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auto="1"/>
      </top>
      <bottom/>
      <diagonal/>
    </border>
    <border>
      <left style="double">
        <color auto="1"/>
      </left>
      <right/>
      <top style="medium">
        <color rgb="FF000000"/>
      </top>
      <bottom style="hair">
        <color rgb="FF000000"/>
      </bottom>
      <diagonal/>
    </border>
    <border>
      <left/>
      <right/>
      <top/>
      <bottom style="hair">
        <color rgb="FF000000"/>
      </bottom>
      <diagonal/>
    </border>
    <border>
      <left/>
      <right style="medium">
        <color rgb="FF000000"/>
      </right>
      <top/>
      <bottom style="hair">
        <color rgb="FF000000"/>
      </bottom>
      <diagonal/>
    </border>
    <border>
      <left style="double">
        <color auto="1"/>
      </left>
      <right/>
      <top style="hair">
        <color rgb="FF000000"/>
      </top>
      <bottom style="double">
        <color auto="1"/>
      </bottom>
      <diagonal/>
    </border>
    <border>
      <left/>
      <right/>
      <top style="hair">
        <color rgb="FF000000"/>
      </top>
      <bottom style="double">
        <color auto="1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rgb="FF000000"/>
      </right>
      <top style="medium">
        <color auto="1"/>
      </top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double">
        <color auto="1"/>
      </right>
      <top/>
      <bottom style="medium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rgb="FF000000"/>
      </right>
      <top style="medium">
        <color auto="1"/>
      </top>
      <bottom style="medium">
        <color rgb="FF000000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double">
        <color auto="1"/>
      </left>
      <right style="medium">
        <color auto="1"/>
      </right>
      <top style="double">
        <color auto="1"/>
      </top>
      <bottom/>
      <diagonal/>
    </border>
    <border>
      <left style="medium">
        <color auto="1"/>
      </left>
      <right style="medium">
        <color auto="1"/>
      </right>
      <top style="double">
        <color auto="1"/>
      </top>
      <bottom/>
      <diagonal/>
    </border>
    <border>
      <left style="medium">
        <color auto="1"/>
      </left>
      <right/>
      <top style="double">
        <color auto="1"/>
      </top>
      <bottom style="medium">
        <color auto="1"/>
      </bottom>
      <diagonal/>
    </border>
    <border>
      <left/>
      <right/>
      <top style="double">
        <color auto="1"/>
      </top>
      <bottom style="medium">
        <color auto="1"/>
      </bottom>
      <diagonal/>
    </border>
    <border>
      <left/>
      <right style="medium">
        <color auto="1"/>
      </right>
      <top style="double">
        <color auto="1"/>
      </top>
      <bottom style="medium">
        <color auto="1"/>
      </bottom>
      <diagonal/>
    </border>
    <border>
      <left style="double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double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double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rgb="FF000000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rgb="FF000000"/>
      </bottom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2">
    <xf numFmtId="0" fontId="0" fillId="0" borderId="0"/>
    <xf numFmtId="9" fontId="90" fillId="0" borderId="0" applyFont="0" applyFill="0" applyBorder="0" applyAlignment="0" applyProtection="0"/>
  </cellStyleXfs>
  <cellXfs count="361">
    <xf numFmtId="0" fontId="0" fillId="0" borderId="0" xfId="0"/>
    <xf numFmtId="0" fontId="2" fillId="0" borderId="0" xfId="0" applyFont="1" applyAlignment="1">
      <alignment vertical="center"/>
    </xf>
    <xf numFmtId="0" fontId="5" fillId="2" borderId="6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9" fontId="3" fillId="0" borderId="8" xfId="0" applyNumberFormat="1" applyFont="1" applyBorder="1" applyAlignment="1">
      <alignment vertical="center" wrapText="1"/>
    </xf>
    <xf numFmtId="0" fontId="4" fillId="0" borderId="8" xfId="0" applyFont="1" applyBorder="1" applyAlignment="1">
      <alignment vertical="center" wrapText="1"/>
    </xf>
    <xf numFmtId="0" fontId="6" fillId="0" borderId="0" xfId="0" applyFont="1"/>
    <xf numFmtId="0" fontId="0" fillId="0" borderId="9" xfId="0" applyBorder="1" applyAlignment="1">
      <alignment horizontal="justify" vertical="top" wrapText="1"/>
    </xf>
    <xf numFmtId="0" fontId="0" fillId="0" borderId="10" xfId="0" applyBorder="1" applyAlignment="1">
      <alignment horizontal="justify" vertical="top" wrapText="1"/>
    </xf>
    <xf numFmtId="0" fontId="0" fillId="0" borderId="14" xfId="0" applyBorder="1" applyAlignment="1">
      <alignment horizontal="justify" vertical="top" wrapText="1"/>
    </xf>
    <xf numFmtId="0" fontId="0" fillId="0" borderId="15" xfId="0" applyBorder="1" applyAlignment="1">
      <alignment horizontal="justify" vertical="top" wrapText="1"/>
    </xf>
    <xf numFmtId="0" fontId="6" fillId="0" borderId="15" xfId="0" applyFont="1" applyBorder="1" applyAlignment="1">
      <alignment horizontal="justify" vertical="top" wrapText="1"/>
    </xf>
    <xf numFmtId="0" fontId="6" fillId="0" borderId="16" xfId="0" applyFont="1" applyBorder="1" applyAlignment="1">
      <alignment horizontal="justify" vertical="top" wrapText="1"/>
    </xf>
    <xf numFmtId="0" fontId="6" fillId="0" borderId="14" xfId="0" applyFont="1" applyBorder="1" applyAlignment="1">
      <alignment horizontal="justify" vertical="top" wrapText="1"/>
    </xf>
    <xf numFmtId="0" fontId="0" fillId="0" borderId="15" xfId="0" applyBorder="1" applyAlignment="1">
      <alignment vertical="top" wrapText="1"/>
    </xf>
    <xf numFmtId="9" fontId="6" fillId="0" borderId="15" xfId="0" applyNumberFormat="1" applyFont="1" applyBorder="1" applyAlignment="1">
      <alignment horizontal="justify" vertical="top" wrapText="1"/>
    </xf>
    <xf numFmtId="0" fontId="7" fillId="0" borderId="14" xfId="0" applyFont="1" applyBorder="1" applyAlignment="1">
      <alignment horizontal="justify" vertical="top" wrapText="1"/>
    </xf>
    <xf numFmtId="0" fontId="7" fillId="0" borderId="15" xfId="0" applyFont="1" applyBorder="1" applyAlignment="1">
      <alignment horizontal="justify" vertical="top" wrapText="1"/>
    </xf>
    <xf numFmtId="0" fontId="7" fillId="0" borderId="16" xfId="0" applyFont="1" applyBorder="1" applyAlignment="1">
      <alignment horizontal="justify" vertical="top" wrapText="1"/>
    </xf>
    <xf numFmtId="9" fontId="0" fillId="0" borderId="15" xfId="0" applyNumberFormat="1" applyBorder="1" applyAlignment="1">
      <alignment horizontal="justify" vertical="top" wrapText="1"/>
    </xf>
    <xf numFmtId="0" fontId="0" fillId="0" borderId="16" xfId="0" applyBorder="1" applyAlignment="1">
      <alignment horizontal="justify" vertical="top" wrapText="1"/>
    </xf>
    <xf numFmtId="9" fontId="8" fillId="0" borderId="15" xfId="0" applyNumberFormat="1" applyFont="1" applyBorder="1" applyAlignment="1">
      <alignment horizontal="justify" vertical="top" wrapText="1"/>
    </xf>
    <xf numFmtId="0" fontId="9" fillId="0" borderId="14" xfId="0" applyFont="1" applyBorder="1" applyAlignment="1">
      <alignment horizontal="justify" vertical="top" wrapText="1"/>
    </xf>
    <xf numFmtId="0" fontId="9" fillId="0" borderId="15" xfId="0" applyFont="1" applyBorder="1" applyAlignment="1">
      <alignment horizontal="justify" vertical="top" wrapText="1"/>
    </xf>
    <xf numFmtId="9" fontId="9" fillId="0" borderId="15" xfId="0" applyNumberFormat="1" applyFont="1" applyBorder="1" applyAlignment="1">
      <alignment horizontal="justify" vertical="top" wrapText="1"/>
    </xf>
    <xf numFmtId="0" fontId="9" fillId="0" borderId="16" xfId="0" applyFont="1" applyBorder="1" applyAlignment="1">
      <alignment horizontal="justify" vertical="top" wrapText="1"/>
    </xf>
    <xf numFmtId="0" fontId="0" fillId="0" borderId="18" xfId="0" applyBorder="1" applyAlignment="1">
      <alignment horizontal="justify" vertical="top" wrapText="1"/>
    </xf>
    <xf numFmtId="0" fontId="0" fillId="0" borderId="19" xfId="0" applyBorder="1" applyAlignment="1">
      <alignment horizontal="justify" vertical="top" wrapText="1"/>
    </xf>
    <xf numFmtId="9" fontId="0" fillId="0" borderId="19" xfId="0" applyNumberFormat="1" applyBorder="1" applyAlignment="1">
      <alignment horizontal="justify" vertical="top" wrapText="1"/>
    </xf>
    <xf numFmtId="0" fontId="0" fillId="0" borderId="20" xfId="0" applyBorder="1" applyAlignment="1">
      <alignment horizontal="justify" vertical="top" wrapText="1"/>
    </xf>
    <xf numFmtId="10" fontId="0" fillId="0" borderId="0" xfId="0" applyNumberFormat="1"/>
    <xf numFmtId="10" fontId="0" fillId="0" borderId="20" xfId="0" applyNumberFormat="1" applyBorder="1" applyAlignment="1">
      <alignment horizontal="justify" vertical="top" wrapText="1"/>
    </xf>
    <xf numFmtId="9" fontId="0" fillId="0" borderId="0" xfId="1" applyFont="1"/>
    <xf numFmtId="0" fontId="12" fillId="0" borderId="0" xfId="0" applyFont="1" applyAlignment="1">
      <alignment vertical="center"/>
    </xf>
    <xf numFmtId="0" fontId="14" fillId="0" borderId="26" xfId="0" applyFont="1" applyBorder="1" applyAlignment="1">
      <alignment horizontal="right" vertical="center"/>
    </xf>
    <xf numFmtId="0" fontId="15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22" fillId="5" borderId="32" xfId="0" applyFont="1" applyFill="1" applyBorder="1" applyAlignment="1">
      <alignment vertical="top" wrapText="1"/>
    </xf>
    <xf numFmtId="9" fontId="23" fillId="5" borderId="32" xfId="0" applyNumberFormat="1" applyFont="1" applyFill="1" applyBorder="1" applyAlignment="1">
      <alignment horizontal="center" vertical="center" wrapText="1"/>
    </xf>
    <xf numFmtId="0" fontId="22" fillId="5" borderId="32" xfId="0" applyFont="1" applyFill="1" applyBorder="1" applyAlignment="1">
      <alignment horizontal="justify" vertical="top" wrapText="1"/>
    </xf>
    <xf numFmtId="9" fontId="22" fillId="5" borderId="32" xfId="0" applyNumberFormat="1" applyFont="1" applyFill="1" applyBorder="1" applyAlignment="1">
      <alignment horizontal="center" vertical="center" wrapText="1"/>
    </xf>
    <xf numFmtId="10" fontId="24" fillId="0" borderId="32" xfId="0" applyNumberFormat="1" applyFont="1" applyBorder="1" applyAlignment="1">
      <alignment horizontal="center" vertical="center" wrapText="1"/>
    </xf>
    <xf numFmtId="0" fontId="25" fillId="0" borderId="33" xfId="0" applyFont="1" applyBorder="1" applyAlignment="1">
      <alignment horizontal="center" vertical="center"/>
    </xf>
    <xf numFmtId="0" fontId="26" fillId="5" borderId="35" xfId="0" applyFont="1" applyFill="1" applyBorder="1" applyAlignment="1">
      <alignment vertical="top" wrapText="1"/>
    </xf>
    <xf numFmtId="9" fontId="27" fillId="5" borderId="35" xfId="0" applyNumberFormat="1" applyFont="1" applyFill="1" applyBorder="1" applyAlignment="1">
      <alignment horizontal="center" vertical="center"/>
    </xf>
    <xf numFmtId="0" fontId="22" fillId="5" borderId="35" xfId="0" applyFont="1" applyFill="1" applyBorder="1" applyAlignment="1">
      <alignment vertical="top"/>
    </xf>
    <xf numFmtId="9" fontId="22" fillId="5" borderId="35" xfId="0" applyNumberFormat="1" applyFont="1" applyFill="1" applyBorder="1" applyAlignment="1">
      <alignment horizontal="center" vertical="center" wrapText="1"/>
    </xf>
    <xf numFmtId="10" fontId="28" fillId="0" borderId="35" xfId="0" applyNumberFormat="1" applyFont="1" applyBorder="1" applyAlignment="1">
      <alignment horizontal="center" vertical="center"/>
    </xf>
    <xf numFmtId="0" fontId="22" fillId="5" borderId="29" xfId="0" applyFont="1" applyFill="1" applyBorder="1" applyAlignment="1">
      <alignment horizontal="justify" vertical="top" wrapText="1"/>
    </xf>
    <xf numFmtId="0" fontId="22" fillId="5" borderId="6" xfId="0" applyFont="1" applyFill="1" applyBorder="1" applyAlignment="1">
      <alignment vertical="top" wrapText="1"/>
    </xf>
    <xf numFmtId="9" fontId="22" fillId="5" borderId="6" xfId="0" applyNumberFormat="1" applyFont="1" applyFill="1" applyBorder="1" applyAlignment="1">
      <alignment horizontal="center" vertical="center" wrapText="1"/>
    </xf>
    <xf numFmtId="0" fontId="22" fillId="5" borderId="8" xfId="0" applyFont="1" applyFill="1" applyBorder="1" applyAlignment="1">
      <alignment horizontal="justify" vertical="top" wrapText="1"/>
    </xf>
    <xf numFmtId="9" fontId="22" fillId="5" borderId="8" xfId="0" applyNumberFormat="1" applyFont="1" applyFill="1" applyBorder="1" applyAlignment="1">
      <alignment horizontal="center" vertical="center" wrapText="1"/>
    </xf>
    <xf numFmtId="9" fontId="23" fillId="5" borderId="8" xfId="0" applyNumberFormat="1" applyFont="1" applyFill="1" applyBorder="1" applyAlignment="1">
      <alignment horizontal="center" vertical="center" wrapText="1"/>
    </xf>
    <xf numFmtId="9" fontId="29" fillId="6" borderId="8" xfId="0" applyNumberFormat="1" applyFont="1" applyFill="1" applyBorder="1" applyAlignment="1">
      <alignment horizontal="center" vertical="center" wrapText="1"/>
    </xf>
    <xf numFmtId="0" fontId="22" fillId="5" borderId="6" xfId="0" applyFont="1" applyFill="1" applyBorder="1" applyAlignment="1">
      <alignment horizontal="justify" vertical="top" wrapText="1"/>
    </xf>
    <xf numFmtId="0" fontId="23" fillId="5" borderId="6" xfId="0" applyFont="1" applyFill="1" applyBorder="1" applyAlignment="1">
      <alignment horizontal="center" vertical="center" wrapText="1"/>
    </xf>
    <xf numFmtId="0" fontId="29" fillId="6" borderId="6" xfId="0" applyFont="1" applyFill="1" applyBorder="1" applyAlignment="1">
      <alignment horizontal="center" vertical="center" wrapText="1"/>
    </xf>
    <xf numFmtId="1" fontId="30" fillId="6" borderId="6" xfId="0" applyNumberFormat="1" applyFont="1" applyFill="1" applyBorder="1" applyAlignment="1">
      <alignment horizontal="center" vertical="center" wrapText="1"/>
    </xf>
    <xf numFmtId="0" fontId="31" fillId="6" borderId="6" xfId="0" applyFont="1" applyFill="1" applyBorder="1" applyAlignment="1">
      <alignment horizontal="center" vertical="center" wrapText="1"/>
    </xf>
    <xf numFmtId="0" fontId="30" fillId="6" borderId="6" xfId="0" applyFont="1" applyFill="1" applyBorder="1" applyAlignment="1">
      <alignment horizontal="center" vertical="center" wrapText="1"/>
    </xf>
    <xf numFmtId="0" fontId="32" fillId="0" borderId="33" xfId="0" applyFont="1" applyBorder="1" applyAlignment="1">
      <alignment horizontal="center" vertical="center" wrapText="1"/>
    </xf>
    <xf numFmtId="9" fontId="30" fillId="6" borderId="6" xfId="0" applyNumberFormat="1" applyFont="1" applyFill="1" applyBorder="1" applyAlignment="1">
      <alignment horizontal="center" vertical="center" wrapText="1"/>
    </xf>
    <xf numFmtId="0" fontId="22" fillId="5" borderId="6" xfId="0" applyFont="1" applyFill="1" applyBorder="1" applyAlignment="1">
      <alignment horizontal="center" vertical="center" wrapText="1"/>
    </xf>
    <xf numFmtId="0" fontId="33" fillId="6" borderId="6" xfId="0" applyFont="1" applyFill="1" applyBorder="1" applyAlignment="1">
      <alignment horizontal="center" vertical="center" wrapText="1"/>
    </xf>
    <xf numFmtId="0" fontId="34" fillId="5" borderId="6" xfId="0" applyFont="1" applyFill="1" applyBorder="1" applyAlignment="1">
      <alignment vertical="top" wrapText="1"/>
    </xf>
    <xf numFmtId="10" fontId="32" fillId="6" borderId="6" xfId="0" applyNumberFormat="1" applyFont="1" applyFill="1" applyBorder="1" applyAlignment="1">
      <alignment horizontal="center" vertical="center" wrapText="1"/>
    </xf>
    <xf numFmtId="0" fontId="22" fillId="6" borderId="6" xfId="0" applyFont="1" applyFill="1" applyBorder="1" applyAlignment="1">
      <alignment horizontal="center" vertical="center" wrapText="1"/>
    </xf>
    <xf numFmtId="10" fontId="22" fillId="5" borderId="6" xfId="0" applyNumberFormat="1" applyFont="1" applyFill="1" applyBorder="1" applyAlignment="1">
      <alignment horizontal="center" vertical="center" wrapText="1"/>
    </xf>
    <xf numFmtId="0" fontId="30" fillId="7" borderId="6" xfId="0" applyFont="1" applyFill="1" applyBorder="1" applyAlignment="1">
      <alignment horizontal="center" vertical="center" wrapText="1"/>
    </xf>
    <xf numFmtId="10" fontId="32" fillId="7" borderId="6" xfId="0" applyNumberFormat="1" applyFont="1" applyFill="1" applyBorder="1" applyAlignment="1">
      <alignment horizontal="center" vertical="center" wrapText="1"/>
    </xf>
    <xf numFmtId="9" fontId="30" fillId="6" borderId="8" xfId="0" applyNumberFormat="1" applyFont="1" applyFill="1" applyBorder="1" applyAlignment="1">
      <alignment horizontal="center" vertical="center" wrapText="1"/>
    </xf>
    <xf numFmtId="0" fontId="22" fillId="5" borderId="8" xfId="0" applyFont="1" applyFill="1" applyBorder="1" applyAlignment="1">
      <alignment vertical="top" wrapText="1"/>
    </xf>
    <xf numFmtId="0" fontId="26" fillId="5" borderId="8" xfId="0" applyFont="1" applyFill="1" applyBorder="1" applyAlignment="1">
      <alignment horizontal="justify" vertical="top" wrapText="1"/>
    </xf>
    <xf numFmtId="10" fontId="32" fillId="6" borderId="8" xfId="0" applyNumberFormat="1" applyFont="1" applyFill="1" applyBorder="1" applyAlignment="1">
      <alignment horizontal="center" vertical="center" wrapText="1"/>
    </xf>
    <xf numFmtId="0" fontId="35" fillId="5" borderId="6" xfId="0" applyFont="1" applyFill="1" applyBorder="1" applyAlignment="1">
      <alignment vertical="top" wrapText="1"/>
    </xf>
    <xf numFmtId="0" fontId="22" fillId="5" borderId="8" xfId="0" applyFont="1" applyFill="1" applyBorder="1" applyAlignment="1">
      <alignment horizontal="center" vertical="center" wrapText="1"/>
    </xf>
    <xf numFmtId="0" fontId="30" fillId="6" borderId="8" xfId="0" applyFont="1" applyFill="1" applyBorder="1" applyAlignment="1">
      <alignment horizontal="center" vertical="center" wrapText="1"/>
    </xf>
    <xf numFmtId="0" fontId="23" fillId="0" borderId="0" xfId="0" applyFont="1" applyAlignment="1">
      <alignment vertical="center"/>
    </xf>
    <xf numFmtId="0" fontId="27" fillId="0" borderId="0" xfId="0" applyFont="1"/>
    <xf numFmtId="0" fontId="37" fillId="0" borderId="42" xfId="0" applyFont="1" applyBorder="1" applyAlignment="1">
      <alignment horizontal="center" vertical="center" wrapText="1"/>
    </xf>
    <xf numFmtId="10" fontId="32" fillId="5" borderId="43" xfId="0" applyNumberFormat="1" applyFont="1" applyFill="1" applyBorder="1" applyAlignment="1">
      <alignment horizontal="center" vertical="center" wrapText="1"/>
    </xf>
    <xf numFmtId="0" fontId="39" fillId="8" borderId="44" xfId="0" applyFont="1" applyFill="1" applyBorder="1" applyAlignment="1">
      <alignment horizontal="center" vertical="center"/>
    </xf>
    <xf numFmtId="10" fontId="40" fillId="0" borderId="32" xfId="0" applyNumberFormat="1" applyFont="1" applyBorder="1" applyAlignment="1">
      <alignment horizontal="center" vertical="center" wrapText="1"/>
    </xf>
    <xf numFmtId="0" fontId="41" fillId="5" borderId="35" xfId="0" applyFont="1" applyFill="1" applyBorder="1" applyAlignment="1">
      <alignment vertical="top" wrapText="1"/>
    </xf>
    <xf numFmtId="0" fontId="26" fillId="5" borderId="35" xfId="0" applyFont="1" applyFill="1" applyBorder="1" applyAlignment="1">
      <alignment vertical="top"/>
    </xf>
    <xf numFmtId="10" fontId="40" fillId="0" borderId="35" xfId="0" applyNumberFormat="1" applyFont="1" applyBorder="1" applyAlignment="1">
      <alignment horizontal="center" vertical="center"/>
    </xf>
    <xf numFmtId="0" fontId="22" fillId="5" borderId="47" xfId="0" applyFont="1" applyFill="1" applyBorder="1" applyAlignment="1">
      <alignment horizontal="justify" vertical="top" wrapText="1"/>
    </xf>
    <xf numFmtId="0" fontId="22" fillId="5" borderId="48" xfId="0" applyFont="1" applyFill="1" applyBorder="1" applyAlignment="1">
      <alignment vertical="top" wrapText="1"/>
    </xf>
    <xf numFmtId="9" fontId="22" fillId="5" borderId="48" xfId="0" applyNumberFormat="1" applyFont="1" applyFill="1" applyBorder="1" applyAlignment="1">
      <alignment horizontal="center" vertical="center" wrapText="1"/>
    </xf>
    <xf numFmtId="0" fontId="22" fillId="5" borderId="48" xfId="0" applyFont="1" applyFill="1" applyBorder="1" applyAlignment="1">
      <alignment horizontal="justify" vertical="top" wrapText="1"/>
    </xf>
    <xf numFmtId="9" fontId="23" fillId="5" borderId="48" xfId="0" applyNumberFormat="1" applyFont="1" applyFill="1" applyBorder="1" applyAlignment="1">
      <alignment horizontal="center" vertical="center" wrapText="1"/>
    </xf>
    <xf numFmtId="9" fontId="42" fillId="6" borderId="48" xfId="0" applyNumberFormat="1" applyFont="1" applyFill="1" applyBorder="1" applyAlignment="1">
      <alignment horizontal="center" vertical="center" wrapText="1"/>
    </xf>
    <xf numFmtId="9" fontId="32" fillId="5" borderId="6" xfId="0" applyNumberFormat="1" applyFont="1" applyFill="1" applyBorder="1" applyAlignment="1">
      <alignment horizontal="center" vertical="center" wrapText="1"/>
    </xf>
    <xf numFmtId="0" fontId="42" fillId="6" borderId="6" xfId="0" applyFont="1" applyFill="1" applyBorder="1" applyAlignment="1">
      <alignment horizontal="center" vertical="center" wrapText="1"/>
    </xf>
    <xf numFmtId="1" fontId="42" fillId="6" borderId="6" xfId="0" applyNumberFormat="1" applyFont="1" applyFill="1" applyBorder="1" applyAlignment="1">
      <alignment horizontal="center" vertical="center" wrapText="1"/>
    </xf>
    <xf numFmtId="0" fontId="43" fillId="5" borderId="6" xfId="0" applyFont="1" applyFill="1" applyBorder="1" applyAlignment="1">
      <alignment vertical="top" wrapText="1"/>
    </xf>
    <xf numFmtId="9" fontId="44" fillId="5" borderId="6" xfId="0" applyNumberFormat="1" applyFont="1" applyFill="1" applyBorder="1" applyAlignment="1">
      <alignment horizontal="center" vertical="center" wrapText="1"/>
    </xf>
    <xf numFmtId="0" fontId="42" fillId="6" borderId="33" xfId="0" applyFont="1" applyFill="1" applyBorder="1" applyAlignment="1">
      <alignment horizontal="center" vertical="center"/>
    </xf>
    <xf numFmtId="9" fontId="42" fillId="6" borderId="6" xfId="0" applyNumberFormat="1" applyFont="1" applyFill="1" applyBorder="1" applyAlignment="1">
      <alignment horizontal="center" vertical="center" wrapText="1"/>
    </xf>
    <xf numFmtId="0" fontId="35" fillId="5" borderId="6" xfId="0" applyFont="1" applyFill="1" applyBorder="1" applyAlignment="1">
      <alignment horizontal="center" vertical="center" wrapText="1"/>
    </xf>
    <xf numFmtId="0" fontId="45" fillId="0" borderId="33" xfId="0" applyFont="1" applyBorder="1" applyAlignment="1">
      <alignment horizontal="center" vertical="center"/>
    </xf>
    <xf numFmtId="0" fontId="34" fillId="5" borderId="6" xfId="0" applyFont="1" applyFill="1" applyBorder="1" applyAlignment="1">
      <alignment horizontal="justify" vertical="top" wrapText="1"/>
    </xf>
    <xf numFmtId="9" fontId="46" fillId="5" borderId="6" xfId="0" applyNumberFormat="1" applyFont="1" applyFill="1" applyBorder="1" applyAlignment="1">
      <alignment horizontal="center" vertical="center" wrapText="1"/>
    </xf>
    <xf numFmtId="10" fontId="40" fillId="6" borderId="6" xfId="0" applyNumberFormat="1" applyFont="1" applyFill="1" applyBorder="1" applyAlignment="1">
      <alignment horizontal="center" vertical="center" wrapText="1"/>
    </xf>
    <xf numFmtId="0" fontId="47" fillId="5" borderId="6" xfId="0" applyFont="1" applyFill="1" applyBorder="1" applyAlignment="1">
      <alignment horizontal="center" vertical="center" wrapText="1"/>
    </xf>
    <xf numFmtId="10" fontId="40" fillId="6" borderId="49" xfId="0" applyNumberFormat="1" applyFont="1" applyFill="1" applyBorder="1" applyAlignment="1">
      <alignment horizontal="center" vertical="center" wrapText="1"/>
    </xf>
    <xf numFmtId="0" fontId="42" fillId="6" borderId="8" xfId="0" applyFont="1" applyFill="1" applyBorder="1" applyAlignment="1">
      <alignment horizontal="center" vertical="center" wrapText="1"/>
    </xf>
    <xf numFmtId="1" fontId="42" fillId="7" borderId="8" xfId="0" applyNumberFormat="1" applyFont="1" applyFill="1" applyBorder="1" applyAlignment="1">
      <alignment horizontal="center" vertical="center" wrapText="1"/>
    </xf>
    <xf numFmtId="10" fontId="40" fillId="7" borderId="8" xfId="0" applyNumberFormat="1" applyFont="1" applyFill="1" applyBorder="1" applyAlignment="1">
      <alignment horizontal="center" vertical="center" wrapText="1"/>
    </xf>
    <xf numFmtId="1" fontId="42" fillId="6" borderId="8" xfId="0" applyNumberFormat="1" applyFont="1" applyFill="1" applyBorder="1" applyAlignment="1">
      <alignment horizontal="center" vertical="center" wrapText="1"/>
    </xf>
    <xf numFmtId="9" fontId="42" fillId="6" borderId="8" xfId="0" applyNumberFormat="1" applyFont="1" applyFill="1" applyBorder="1" applyAlignment="1">
      <alignment horizontal="center" vertical="center" wrapText="1"/>
    </xf>
    <xf numFmtId="10" fontId="40" fillId="6" borderId="8" xfId="0" applyNumberFormat="1" applyFont="1" applyFill="1" applyBorder="1" applyAlignment="1">
      <alignment horizontal="center" vertical="center" wrapText="1"/>
    </xf>
    <xf numFmtId="0" fontId="35" fillId="5" borderId="8" xfId="0" applyFont="1" applyFill="1" applyBorder="1" applyAlignment="1">
      <alignment horizontal="center" vertical="center" wrapText="1"/>
    </xf>
    <xf numFmtId="10" fontId="32" fillId="0" borderId="50" xfId="0" applyNumberFormat="1" applyFont="1" applyBorder="1" applyAlignment="1">
      <alignment horizontal="center" vertical="center" wrapText="1"/>
    </xf>
    <xf numFmtId="0" fontId="48" fillId="0" borderId="0" xfId="0" applyFont="1"/>
    <xf numFmtId="0" fontId="49" fillId="0" borderId="0" xfId="0" applyFont="1" applyAlignment="1">
      <alignment horizontal="right" vertical="center"/>
    </xf>
    <xf numFmtId="0" fontId="51" fillId="7" borderId="0" xfId="0" applyFont="1" applyFill="1" applyAlignment="1">
      <alignment horizontal="center" vertical="center"/>
    </xf>
    <xf numFmtId="0" fontId="56" fillId="0" borderId="15" xfId="0" applyFont="1" applyBorder="1" applyAlignment="1">
      <alignment vertical="top" wrapText="1"/>
    </xf>
    <xf numFmtId="0" fontId="54" fillId="0" borderId="15" xfId="0" applyFont="1" applyBorder="1" applyAlignment="1">
      <alignment horizontal="center" vertical="center" wrapText="1"/>
    </xf>
    <xf numFmtId="0" fontId="53" fillId="0" borderId="14" xfId="0" applyFont="1" applyBorder="1" applyAlignment="1">
      <alignment vertical="top" wrapText="1"/>
    </xf>
    <xf numFmtId="0" fontId="57" fillId="0" borderId="15" xfId="0" applyFont="1" applyBorder="1" applyAlignment="1">
      <alignment vertical="top" wrapText="1"/>
    </xf>
    <xf numFmtId="9" fontId="53" fillId="0" borderId="44" xfId="0" applyNumberFormat="1" applyFont="1" applyBorder="1" applyAlignment="1">
      <alignment horizontal="center" vertical="center" wrapText="1"/>
    </xf>
    <xf numFmtId="0" fontId="58" fillId="6" borderId="15" xfId="0" applyFont="1" applyFill="1" applyBorder="1" applyAlignment="1">
      <alignment horizontal="center" vertical="center" wrapText="1"/>
    </xf>
    <xf numFmtId="0" fontId="59" fillId="0" borderId="15" xfId="0" applyFont="1" applyBorder="1" applyAlignment="1">
      <alignment horizontal="center" vertical="center" wrapText="1"/>
    </xf>
    <xf numFmtId="0" fontId="53" fillId="0" borderId="15" xfId="0" applyFont="1" applyBorder="1" applyAlignment="1">
      <alignment vertical="top" wrapText="1"/>
    </xf>
    <xf numFmtId="9" fontId="53" fillId="0" borderId="17" xfId="0" applyNumberFormat="1" applyFont="1" applyBorder="1" applyAlignment="1">
      <alignment horizontal="center" vertical="center" wrapText="1"/>
    </xf>
    <xf numFmtId="0" fontId="0" fillId="0" borderId="14" xfId="0" applyBorder="1" applyAlignment="1">
      <alignment vertical="top" wrapText="1"/>
    </xf>
    <xf numFmtId="0" fontId="53" fillId="0" borderId="15" xfId="0" applyFont="1" applyBorder="1" applyAlignment="1">
      <alignment horizontal="center" vertical="center" wrapText="1"/>
    </xf>
    <xf numFmtId="10" fontId="59" fillId="0" borderId="15" xfId="0" applyNumberFormat="1" applyFont="1" applyBorder="1" applyAlignment="1">
      <alignment horizontal="center" vertical="center" wrapText="1"/>
    </xf>
    <xf numFmtId="10" fontId="61" fillId="9" borderId="15" xfId="0" applyNumberFormat="1" applyFont="1" applyFill="1" applyBorder="1" applyAlignment="1">
      <alignment vertical="top" wrapText="1"/>
    </xf>
    <xf numFmtId="10" fontId="0" fillId="0" borderId="0" xfId="1" applyNumberFormat="1" applyFont="1"/>
    <xf numFmtId="0" fontId="63" fillId="0" borderId="0" xfId="0" applyFont="1" applyAlignment="1">
      <alignment horizontal="center"/>
    </xf>
    <xf numFmtId="0" fontId="64" fillId="0" borderId="0" xfId="0" applyFont="1"/>
    <xf numFmtId="0" fontId="67" fillId="5" borderId="6" xfId="0" applyFont="1" applyFill="1" applyBorder="1" applyAlignment="1">
      <alignment horizontal="center" vertical="top" wrapText="1"/>
    </xf>
    <xf numFmtId="0" fontId="67" fillId="5" borderId="49" xfId="0" applyFont="1" applyFill="1" applyBorder="1" applyAlignment="1">
      <alignment horizontal="center" vertical="top" wrapText="1"/>
    </xf>
    <xf numFmtId="0" fontId="3" fillId="5" borderId="56" xfId="0" applyFont="1" applyFill="1" applyBorder="1" applyAlignment="1">
      <alignment vertical="top" wrapText="1"/>
    </xf>
    <xf numFmtId="0" fontId="3" fillId="5" borderId="0" xfId="0" applyFont="1" applyFill="1" applyAlignment="1">
      <alignment vertical="top" wrapText="1"/>
    </xf>
    <xf numFmtId="0" fontId="68" fillId="0" borderId="57" xfId="0" applyFont="1" applyBorder="1" applyAlignment="1">
      <alignment vertical="top" wrapText="1"/>
    </xf>
    <xf numFmtId="0" fontId="0" fillId="0" borderId="44" xfId="0" applyBorder="1" applyAlignment="1">
      <alignment vertical="top" wrapText="1"/>
    </xf>
    <xf numFmtId="9" fontId="69" fillId="0" borderId="54" xfId="0" applyNumberFormat="1" applyFont="1" applyBorder="1" applyAlignment="1">
      <alignment horizontal="center" vertical="center" wrapText="1"/>
    </xf>
    <xf numFmtId="0" fontId="70" fillId="6" borderId="58" xfId="0" applyFont="1" applyFill="1" applyBorder="1" applyAlignment="1">
      <alignment horizontal="center" vertical="center" wrapText="1"/>
    </xf>
    <xf numFmtId="0" fontId="65" fillId="0" borderId="58" xfId="0" applyFont="1" applyBorder="1" applyAlignment="1">
      <alignment horizontal="center" vertical="center" wrapText="1"/>
    </xf>
    <xf numFmtId="0" fontId="68" fillId="0" borderId="59" xfId="0" applyFont="1" applyBorder="1" applyAlignment="1">
      <alignment vertical="top" wrapText="1"/>
    </xf>
    <xf numFmtId="0" fontId="69" fillId="0" borderId="17" xfId="0" applyFont="1" applyBorder="1" applyAlignment="1">
      <alignment vertical="top" wrapText="1"/>
    </xf>
    <xf numFmtId="9" fontId="69" fillId="0" borderId="15" xfId="0" applyNumberFormat="1" applyFont="1" applyBorder="1" applyAlignment="1">
      <alignment horizontal="center" vertical="center" wrapText="1"/>
    </xf>
    <xf numFmtId="0" fontId="70" fillId="6" borderId="8" xfId="0" applyFont="1" applyFill="1" applyBorder="1" applyAlignment="1">
      <alignment horizontal="center" vertical="center" wrapText="1"/>
    </xf>
    <xf numFmtId="9" fontId="48" fillId="0" borderId="15" xfId="0" applyNumberFormat="1" applyFont="1" applyBorder="1" applyAlignment="1">
      <alignment horizontal="center" vertical="center" wrapText="1"/>
    </xf>
    <xf numFmtId="0" fontId="65" fillId="0" borderId="34" xfId="0" applyFont="1" applyBorder="1" applyAlignment="1">
      <alignment vertical="top" wrapText="1"/>
    </xf>
    <xf numFmtId="0" fontId="70" fillId="6" borderId="6" xfId="0" applyFont="1" applyFill="1" applyBorder="1" applyAlignment="1">
      <alignment horizontal="center" vertical="center" wrapText="1"/>
    </xf>
    <xf numFmtId="9" fontId="0" fillId="0" borderId="54" xfId="0" applyNumberFormat="1" applyBorder="1" applyAlignment="1">
      <alignment vertical="top" wrapText="1"/>
    </xf>
    <xf numFmtId="9" fontId="0" fillId="0" borderId="44" xfId="0" applyNumberFormat="1" applyBorder="1" applyAlignment="1">
      <alignment vertical="top" wrapText="1"/>
    </xf>
    <xf numFmtId="9" fontId="0" fillId="0" borderId="61" xfId="0" applyNumberFormat="1" applyBorder="1" applyAlignment="1">
      <alignment vertical="top" wrapText="1"/>
    </xf>
    <xf numFmtId="0" fontId="69" fillId="0" borderId="44" xfId="0" applyFont="1" applyBorder="1" applyAlignment="1">
      <alignment vertical="top" wrapText="1"/>
    </xf>
    <xf numFmtId="9" fontId="0" fillId="0" borderId="44" xfId="0" applyNumberFormat="1" applyBorder="1"/>
    <xf numFmtId="0" fontId="71" fillId="0" borderId="1" xfId="0" applyFont="1" applyBorder="1" applyAlignment="1">
      <alignment horizontal="center" vertical="center" wrapText="1"/>
    </xf>
    <xf numFmtId="10" fontId="65" fillId="0" borderId="58" xfId="0" applyNumberFormat="1" applyFont="1" applyBorder="1" applyAlignment="1">
      <alignment horizontal="center" vertical="center" wrapText="1"/>
    </xf>
    <xf numFmtId="10" fontId="73" fillId="9" borderId="6" xfId="0" applyNumberFormat="1" applyFont="1" applyFill="1" applyBorder="1" applyAlignment="1">
      <alignment horizontal="center" vertical="center" wrapText="1"/>
    </xf>
    <xf numFmtId="10" fontId="74" fillId="9" borderId="58" xfId="0" applyNumberFormat="1" applyFont="1" applyFill="1" applyBorder="1" applyAlignment="1">
      <alignment horizontal="center" vertical="center" wrapText="1"/>
    </xf>
    <xf numFmtId="0" fontId="75" fillId="7" borderId="33" xfId="0" applyFont="1" applyFill="1" applyBorder="1" applyAlignment="1">
      <alignment horizontal="center" vertical="center"/>
    </xf>
    <xf numFmtId="0" fontId="75" fillId="0" borderId="0" xfId="0" applyFont="1"/>
    <xf numFmtId="0" fontId="67" fillId="0" borderId="0" xfId="0" applyFont="1"/>
    <xf numFmtId="0" fontId="78" fillId="0" borderId="15" xfId="0" applyFont="1" applyBorder="1" applyAlignment="1">
      <alignment horizontal="center" vertical="top" wrapText="1"/>
    </xf>
    <xf numFmtId="0" fontId="66" fillId="0" borderId="19" xfId="0" applyFont="1" applyBorder="1" applyAlignment="1">
      <alignment horizontal="center" vertical="top" wrapText="1"/>
    </xf>
    <xf numFmtId="0" fontId="66" fillId="0" borderId="19" xfId="0" applyFont="1" applyBorder="1" applyAlignment="1">
      <alignment vertical="top" wrapText="1"/>
    </xf>
    <xf numFmtId="0" fontId="68" fillId="0" borderId="72" xfId="0" applyFont="1" applyBorder="1" applyAlignment="1">
      <alignment vertical="top" wrapText="1"/>
    </xf>
    <xf numFmtId="0" fontId="79" fillId="0" borderId="15" xfId="0" applyFont="1" applyBorder="1" applyAlignment="1">
      <alignment horizontal="justify" vertical="top" wrapText="1"/>
    </xf>
    <xf numFmtId="9" fontId="68" fillId="10" borderId="15" xfId="0" applyNumberFormat="1" applyFont="1" applyFill="1" applyBorder="1" applyAlignment="1">
      <alignment vertical="top" wrapText="1"/>
    </xf>
    <xf numFmtId="0" fontId="80" fillId="6" borderId="15" xfId="0" applyFont="1" applyFill="1" applyBorder="1" applyAlignment="1">
      <alignment horizontal="center" vertical="center" wrapText="1"/>
    </xf>
    <xf numFmtId="0" fontId="81" fillId="0" borderId="58" xfId="0" applyFont="1" applyBorder="1" applyAlignment="1">
      <alignment horizontal="center" vertical="center"/>
    </xf>
    <xf numFmtId="0" fontId="68" fillId="0" borderId="68" xfId="0" applyFont="1" applyBorder="1" applyAlignment="1">
      <alignment vertical="top" wrapText="1"/>
    </xf>
    <xf numFmtId="0" fontId="79" fillId="0" borderId="61" xfId="0" applyFont="1" applyBorder="1" applyAlignment="1">
      <alignment horizontal="justify" vertical="top" wrapText="1"/>
    </xf>
    <xf numFmtId="9" fontId="68" fillId="10" borderId="61" xfId="0" applyNumberFormat="1" applyFont="1" applyFill="1" applyBorder="1" applyAlignment="1">
      <alignment vertical="top" wrapText="1"/>
    </xf>
    <xf numFmtId="0" fontId="80" fillId="6" borderId="61" xfId="0" applyFont="1" applyFill="1" applyBorder="1" applyAlignment="1">
      <alignment horizontal="center" vertical="center" wrapText="1"/>
    </xf>
    <xf numFmtId="0" fontId="68" fillId="0" borderId="33" xfId="0" applyFont="1" applyBorder="1" applyAlignment="1">
      <alignment vertical="top" wrapText="1"/>
    </xf>
    <xf numFmtId="0" fontId="82" fillId="0" borderId="33" xfId="0" applyFont="1" applyBorder="1" applyAlignment="1">
      <alignment horizontal="justify" vertical="top" wrapText="1"/>
    </xf>
    <xf numFmtId="9" fontId="68" fillId="10" borderId="73" xfId="0" applyNumberFormat="1" applyFont="1" applyFill="1" applyBorder="1" applyAlignment="1">
      <alignment vertical="top" wrapText="1"/>
    </xf>
    <xf numFmtId="0" fontId="80" fillId="6" borderId="44" xfId="0" applyFont="1" applyFill="1" applyBorder="1" applyAlignment="1">
      <alignment horizontal="center" vertical="center" wrapText="1"/>
    </xf>
    <xf numFmtId="0" fontId="82" fillId="0" borderId="15" xfId="0" applyFont="1" applyBorder="1" applyAlignment="1">
      <alignment horizontal="justify" vertical="top" wrapText="1"/>
    </xf>
    <xf numFmtId="0" fontId="82" fillId="0" borderId="61" xfId="0" applyFont="1" applyBorder="1" applyAlignment="1">
      <alignment horizontal="justify" vertical="top" wrapText="1"/>
    </xf>
    <xf numFmtId="0" fontId="81" fillId="0" borderId="74" xfId="0" applyFont="1" applyBorder="1" applyAlignment="1">
      <alignment horizontal="center" vertical="center"/>
    </xf>
    <xf numFmtId="0" fontId="68" fillId="0" borderId="44" xfId="0" applyFont="1" applyBorder="1" applyAlignment="1">
      <alignment vertical="top" wrapText="1"/>
    </xf>
    <xf numFmtId="0" fontId="80" fillId="6" borderId="54" xfId="0" applyFont="1" applyFill="1" applyBorder="1" applyAlignment="1">
      <alignment horizontal="center" vertical="center" wrapText="1"/>
    </xf>
    <xf numFmtId="2" fontId="81" fillId="0" borderId="58" xfId="0" applyNumberFormat="1" applyFont="1" applyBorder="1" applyAlignment="1">
      <alignment horizontal="center" vertical="center"/>
    </xf>
    <xf numFmtId="10" fontId="67" fillId="0" borderId="75" xfId="0" applyNumberFormat="1" applyFont="1" applyBorder="1" applyAlignment="1">
      <alignment horizontal="center" vertical="center" wrapText="1"/>
    </xf>
    <xf numFmtId="2" fontId="81" fillId="0" borderId="8" xfId="0" applyNumberFormat="1" applyFont="1" applyBorder="1" applyAlignment="1">
      <alignment horizontal="center" vertical="center"/>
    </xf>
    <xf numFmtId="2" fontId="81" fillId="0" borderId="56" xfId="0" applyNumberFormat="1" applyFont="1" applyBorder="1" applyAlignment="1">
      <alignment horizontal="center" vertical="center"/>
    </xf>
    <xf numFmtId="10" fontId="67" fillId="0" borderId="76" xfId="0" applyNumberFormat="1" applyFont="1" applyBorder="1" applyAlignment="1">
      <alignment horizontal="center" vertical="center" wrapText="1"/>
    </xf>
    <xf numFmtId="2" fontId="81" fillId="0" borderId="48" xfId="0" applyNumberFormat="1" applyFont="1" applyBorder="1" applyAlignment="1">
      <alignment horizontal="center" vertical="center"/>
    </xf>
    <xf numFmtId="10" fontId="73" fillId="9" borderId="54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62" fillId="0" borderId="0" xfId="0" applyFont="1" applyAlignment="1">
      <alignment vertical="center"/>
    </xf>
    <xf numFmtId="0" fontId="84" fillId="0" borderId="0" xfId="0" applyFont="1"/>
    <xf numFmtId="0" fontId="64" fillId="0" borderId="0" xfId="0" applyFont="1" applyAlignment="1">
      <alignment horizontal="justify"/>
    </xf>
    <xf numFmtId="0" fontId="20" fillId="0" borderId="55" xfId="0" applyFont="1" applyBorder="1" applyAlignment="1">
      <alignment horizontal="center" vertical="top" wrapText="1"/>
    </xf>
    <xf numFmtId="9" fontId="37" fillId="0" borderId="0" xfId="0" applyNumberFormat="1" applyFont="1" applyAlignment="1">
      <alignment horizontal="center" vertical="center" wrapText="1"/>
    </xf>
    <xf numFmtId="0" fontId="86" fillId="0" borderId="69" xfId="0" applyFont="1" applyBorder="1" applyAlignment="1">
      <alignment horizontal="center"/>
    </xf>
    <xf numFmtId="0" fontId="37" fillId="0" borderId="0" xfId="0" applyFont="1" applyAlignment="1">
      <alignment horizontal="center" vertical="center" wrapText="1"/>
    </xf>
    <xf numFmtId="0" fontId="66" fillId="0" borderId="17" xfId="0" applyFont="1" applyBorder="1" applyAlignment="1">
      <alignment horizontal="center" vertical="center"/>
    </xf>
    <xf numFmtId="0" fontId="65" fillId="0" borderId="7" xfId="0" applyFont="1" applyBorder="1" applyAlignment="1">
      <alignment vertical="top" wrapText="1"/>
    </xf>
    <xf numFmtId="0" fontId="65" fillId="0" borderId="8" xfId="0" applyFont="1" applyBorder="1" applyAlignment="1">
      <alignment vertical="top" wrapText="1"/>
    </xf>
    <xf numFmtId="9" fontId="87" fillId="0" borderId="8" xfId="0" applyNumberFormat="1" applyFont="1" applyBorder="1" applyAlignment="1">
      <alignment horizontal="center" vertical="center" wrapText="1"/>
    </xf>
    <xf numFmtId="2" fontId="81" fillId="0" borderId="8" xfId="0" applyNumberFormat="1" applyFont="1" applyBorder="1" applyAlignment="1">
      <alignment horizontal="center" vertical="center" wrapText="1"/>
    </xf>
    <xf numFmtId="10" fontId="81" fillId="0" borderId="8" xfId="0" applyNumberFormat="1" applyFont="1" applyBorder="1" applyAlignment="1">
      <alignment horizontal="center" vertical="center" wrapText="1"/>
    </xf>
    <xf numFmtId="0" fontId="81" fillId="0" borderId="0" xfId="0" applyFont="1" applyAlignment="1">
      <alignment horizontal="center" vertical="center" wrapText="1"/>
    </xf>
    <xf numFmtId="0" fontId="65" fillId="0" borderId="8" xfId="0" applyFont="1" applyBorder="1" applyAlignment="1">
      <alignment horizontal="justify" vertical="top" wrapText="1"/>
    </xf>
    <xf numFmtId="0" fontId="67" fillId="0" borderId="8" xfId="0" applyFont="1" applyBorder="1" applyAlignment="1">
      <alignment horizontal="right" vertical="center" wrapText="1"/>
    </xf>
    <xf numFmtId="0" fontId="81" fillId="0" borderId="8" xfId="0" applyFont="1" applyBorder="1" applyAlignment="1">
      <alignment horizontal="center" vertical="center" wrapText="1"/>
    </xf>
    <xf numFmtId="10" fontId="73" fillId="9" borderId="8" xfId="0" applyNumberFormat="1" applyFont="1" applyFill="1" applyBorder="1" applyAlignment="1">
      <alignment horizontal="center" vertical="center" wrapText="1"/>
    </xf>
    <xf numFmtId="164" fontId="0" fillId="0" borderId="0" xfId="0" applyNumberFormat="1"/>
    <xf numFmtId="0" fontId="91" fillId="0" borderId="0" xfId="0" applyFont="1"/>
    <xf numFmtId="0" fontId="49" fillId="0" borderId="26" xfId="0" applyFont="1" applyBorder="1" applyAlignment="1">
      <alignment horizontal="right" vertical="center"/>
    </xf>
    <xf numFmtId="0" fontId="83" fillId="3" borderId="0" xfId="0" applyFont="1" applyFill="1" applyAlignment="1">
      <alignment horizontal="left" vertical="center"/>
    </xf>
    <xf numFmtId="0" fontId="65" fillId="0" borderId="1" xfId="0" applyFont="1" applyBorder="1" applyAlignment="1">
      <alignment horizontal="left" vertical="center" wrapText="1"/>
    </xf>
    <xf numFmtId="0" fontId="65" fillId="0" borderId="5" xfId="0" applyFont="1" applyBorder="1" applyAlignment="1">
      <alignment horizontal="left" vertical="center" wrapText="1"/>
    </xf>
    <xf numFmtId="0" fontId="65" fillId="0" borderId="7" xfId="0" applyFont="1" applyBorder="1" applyAlignment="1">
      <alignment horizontal="left" vertical="center" wrapText="1"/>
    </xf>
    <xf numFmtId="0" fontId="17" fillId="0" borderId="1" xfId="0" applyFont="1" applyBorder="1" applyAlignment="1">
      <alignment horizontal="left" vertical="center" wrapText="1"/>
    </xf>
    <xf numFmtId="0" fontId="17" fillId="0" borderId="5" xfId="0" applyFont="1" applyBorder="1" applyAlignment="1">
      <alignment horizontal="left" vertical="center" wrapText="1"/>
    </xf>
    <xf numFmtId="0" fontId="17" fillId="0" borderId="7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85" fillId="0" borderId="55" xfId="0" applyFont="1" applyBorder="1" applyAlignment="1">
      <alignment horizontal="center" vertical="center" wrapText="1"/>
    </xf>
    <xf numFmtId="0" fontId="85" fillId="0" borderId="69" xfId="0" applyFont="1" applyBorder="1" applyAlignment="1">
      <alignment horizontal="center" vertical="center" wrapText="1"/>
    </xf>
    <xf numFmtId="0" fontId="85" fillId="0" borderId="17" xfId="0" applyFont="1" applyBorder="1" applyAlignment="1">
      <alignment horizontal="center" vertical="center" wrapText="1"/>
    </xf>
    <xf numFmtId="9" fontId="37" fillId="0" borderId="55" xfId="0" applyNumberFormat="1" applyFont="1" applyBorder="1" applyAlignment="1">
      <alignment horizontal="center" vertical="center" wrapText="1"/>
    </xf>
    <xf numFmtId="0" fontId="37" fillId="0" borderId="69" xfId="0" applyFont="1" applyBorder="1" applyAlignment="1">
      <alignment horizontal="center" vertical="center" wrapText="1"/>
    </xf>
    <xf numFmtId="0" fontId="37" fillId="0" borderId="17" xfId="0" applyFont="1" applyBorder="1" applyAlignment="1">
      <alignment horizontal="center" vertical="center" wrapText="1"/>
    </xf>
    <xf numFmtId="9" fontId="67" fillId="0" borderId="1" xfId="0" applyNumberFormat="1" applyFont="1" applyBorder="1" applyAlignment="1">
      <alignment horizontal="center" vertical="center" wrapText="1"/>
    </xf>
    <xf numFmtId="9" fontId="67" fillId="0" borderId="5" xfId="0" applyNumberFormat="1" applyFont="1" applyBorder="1" applyAlignment="1">
      <alignment horizontal="center" vertical="center" wrapText="1"/>
    </xf>
    <xf numFmtId="9" fontId="67" fillId="0" borderId="29" xfId="0" applyNumberFormat="1" applyFont="1" applyBorder="1" applyAlignment="1">
      <alignment horizontal="center" vertical="center" wrapText="1"/>
    </xf>
    <xf numFmtId="0" fontId="67" fillId="0" borderId="63" xfId="0" applyFont="1" applyBorder="1" applyAlignment="1">
      <alignment vertical="center" wrapText="1"/>
    </xf>
    <xf numFmtId="0" fontId="67" fillId="0" borderId="68" xfId="0" applyFont="1" applyBorder="1" applyAlignment="1">
      <alignment vertical="center" wrapText="1"/>
    </xf>
    <xf numFmtId="0" fontId="67" fillId="0" borderId="70" xfId="0" applyFont="1" applyBorder="1" applyAlignment="1">
      <alignment vertical="center" wrapText="1"/>
    </xf>
    <xf numFmtId="0" fontId="67" fillId="0" borderId="64" xfId="0" applyFont="1" applyBorder="1" applyAlignment="1">
      <alignment vertical="center" wrapText="1"/>
    </xf>
    <xf numFmtId="0" fontId="67" fillId="0" borderId="69" xfId="0" applyFont="1" applyBorder="1" applyAlignment="1">
      <alignment vertical="center" wrapText="1"/>
    </xf>
    <xf numFmtId="0" fontId="67" fillId="0" borderId="71" xfId="0" applyFont="1" applyBorder="1" applyAlignment="1">
      <alignment vertical="center" wrapText="1"/>
    </xf>
    <xf numFmtId="0" fontId="76" fillId="0" borderId="64" xfId="0" applyFont="1" applyBorder="1" applyAlignment="1">
      <alignment vertical="top" wrapText="1"/>
    </xf>
    <xf numFmtId="0" fontId="76" fillId="0" borderId="69" xfId="0" applyFont="1" applyBorder="1" applyAlignment="1">
      <alignment vertical="top" wrapText="1"/>
    </xf>
    <xf numFmtId="0" fontId="76" fillId="0" borderId="71" xfId="0" applyFont="1" applyBorder="1" applyAlignment="1">
      <alignment vertical="top" wrapText="1"/>
    </xf>
    <xf numFmtId="0" fontId="66" fillId="0" borderId="1" xfId="0" applyFont="1" applyBorder="1" applyAlignment="1">
      <alignment horizontal="center" vertical="center" wrapText="1"/>
    </xf>
    <xf numFmtId="0" fontId="66" fillId="0" borderId="5" xfId="0" applyFont="1" applyBorder="1" applyAlignment="1">
      <alignment horizontal="center" vertical="center" wrapText="1"/>
    </xf>
    <xf numFmtId="0" fontId="66" fillId="0" borderId="7" xfId="0" applyFont="1" applyBorder="1" applyAlignment="1">
      <alignment horizontal="center" vertical="center" wrapText="1"/>
    </xf>
    <xf numFmtId="0" fontId="72" fillId="0" borderId="5" xfId="0" applyFont="1" applyBorder="1" applyAlignment="1">
      <alignment horizontal="center" vertical="center" wrapText="1"/>
    </xf>
    <xf numFmtId="0" fontId="72" fillId="0" borderId="7" xfId="0" applyFont="1" applyBorder="1" applyAlignment="1">
      <alignment horizontal="center" vertical="center" wrapText="1"/>
    </xf>
    <xf numFmtId="0" fontId="49" fillId="0" borderId="0" xfId="0" applyFont="1" applyAlignment="1">
      <alignment horizontal="right" vertical="center"/>
    </xf>
    <xf numFmtId="0" fontId="49" fillId="0" borderId="62" xfId="0" applyFont="1" applyBorder="1" applyAlignment="1">
      <alignment horizontal="right" vertical="center"/>
    </xf>
    <xf numFmtId="0" fontId="49" fillId="0" borderId="26" xfId="0" applyFont="1" applyBorder="1" applyAlignment="1">
      <alignment horizontal="right"/>
    </xf>
    <xf numFmtId="0" fontId="50" fillId="3" borderId="0" xfId="0" applyFont="1" applyFill="1" applyAlignment="1">
      <alignment horizontal="left" vertical="center"/>
    </xf>
    <xf numFmtId="0" fontId="77" fillId="0" borderId="65" xfId="0" applyFont="1" applyBorder="1" applyAlignment="1">
      <alignment horizontal="center" vertical="top" wrapText="1"/>
    </xf>
    <xf numFmtId="0" fontId="77" fillId="0" borderId="66" xfId="0" applyFont="1" applyBorder="1" applyAlignment="1">
      <alignment horizontal="center" vertical="top" wrapText="1"/>
    </xf>
    <xf numFmtId="0" fontId="77" fillId="0" borderId="67" xfId="0" applyFont="1" applyBorder="1" applyAlignment="1">
      <alignment horizontal="center" vertical="top" wrapText="1"/>
    </xf>
    <xf numFmtId="0" fontId="65" fillId="0" borderId="52" xfId="0" applyFont="1" applyBorder="1" applyAlignment="1">
      <alignment horizontal="right" vertical="center" wrapText="1"/>
    </xf>
    <xf numFmtId="0" fontId="65" fillId="0" borderId="54" xfId="0" applyFont="1" applyBorder="1" applyAlignment="1">
      <alignment horizontal="right" vertical="center" wrapText="1"/>
    </xf>
    <xf numFmtId="0" fontId="65" fillId="5" borderId="1" xfId="0" applyFont="1" applyFill="1" applyBorder="1" applyAlignment="1">
      <alignment vertical="top" wrapText="1"/>
    </xf>
    <xf numFmtId="0" fontId="65" fillId="5" borderId="5" xfId="0" applyFont="1" applyFill="1" applyBorder="1" applyAlignment="1">
      <alignment vertical="top" wrapText="1"/>
    </xf>
    <xf numFmtId="0" fontId="20" fillId="5" borderId="1" xfId="0" applyFont="1" applyFill="1" applyBorder="1" applyAlignment="1">
      <alignment vertical="top" wrapText="1"/>
    </xf>
    <xf numFmtId="0" fontId="20" fillId="5" borderId="5" xfId="0" applyFont="1" applyFill="1" applyBorder="1" applyAlignment="1">
      <alignment vertical="top" wrapText="1"/>
    </xf>
    <xf numFmtId="0" fontId="64" fillId="0" borderId="60" xfId="0" applyFont="1" applyBorder="1" applyAlignment="1">
      <alignment horizontal="left" vertical="center"/>
    </xf>
    <xf numFmtId="0" fontId="0" fillId="0" borderId="26" xfId="0" applyBorder="1" applyAlignment="1">
      <alignment horizontal="center"/>
    </xf>
    <xf numFmtId="0" fontId="20" fillId="5" borderId="2" xfId="0" applyFont="1" applyFill="1" applyBorder="1" applyAlignment="1">
      <alignment horizontal="center" vertical="top" wrapText="1"/>
    </xf>
    <xf numFmtId="0" fontId="20" fillId="5" borderId="3" xfId="0" applyFont="1" applyFill="1" applyBorder="1" applyAlignment="1">
      <alignment horizontal="center" vertical="top" wrapText="1"/>
    </xf>
    <xf numFmtId="0" fontId="62" fillId="0" borderId="26" xfId="0" applyFont="1" applyBorder="1" applyAlignment="1">
      <alignment horizontal="right"/>
    </xf>
    <xf numFmtId="0" fontId="50" fillId="3" borderId="0" xfId="0" applyFont="1" applyFill="1" applyAlignment="1">
      <alignment horizontal="center" vertical="center"/>
    </xf>
    <xf numFmtId="0" fontId="54" fillId="0" borderId="52" xfId="0" applyFont="1" applyBorder="1" applyAlignment="1">
      <alignment vertical="top" wrapText="1"/>
    </xf>
    <xf numFmtId="0" fontId="54" fillId="0" borderId="53" xfId="0" applyFont="1" applyBorder="1" applyAlignment="1">
      <alignment vertical="top" wrapText="1"/>
    </xf>
    <xf numFmtId="0" fontId="54" fillId="0" borderId="54" xfId="0" applyFont="1" applyBorder="1" applyAlignment="1">
      <alignment vertical="top" wrapText="1"/>
    </xf>
    <xf numFmtId="0" fontId="54" fillId="0" borderId="52" xfId="0" applyFont="1" applyBorder="1" applyAlignment="1">
      <alignment horizontal="right" vertical="center" wrapText="1"/>
    </xf>
    <xf numFmtId="0" fontId="54" fillId="0" borderId="54" xfId="0" applyFont="1" applyBorder="1" applyAlignment="1">
      <alignment horizontal="right" vertical="center" wrapText="1"/>
    </xf>
    <xf numFmtId="0" fontId="52" fillId="0" borderId="51" xfId="0" applyFont="1" applyBorder="1" applyAlignment="1">
      <alignment vertical="top" wrapText="1"/>
    </xf>
    <xf numFmtId="0" fontId="52" fillId="0" borderId="14" xfId="0" applyFont="1" applyBorder="1" applyAlignment="1">
      <alignment vertical="top" wrapText="1"/>
    </xf>
    <xf numFmtId="0" fontId="53" fillId="0" borderId="13" xfId="0" applyFont="1" applyBorder="1" applyAlignment="1">
      <alignment vertical="top" wrapText="1"/>
    </xf>
    <xf numFmtId="0" fontId="53" fillId="0" borderId="17" xfId="0" applyFont="1" applyBorder="1" applyAlignment="1">
      <alignment vertical="top" wrapText="1"/>
    </xf>
    <xf numFmtId="0" fontId="55" fillId="0" borderId="55" xfId="0" applyFont="1" applyBorder="1" applyAlignment="1">
      <alignment horizontal="center" vertical="center" wrapText="1"/>
    </xf>
    <xf numFmtId="0" fontId="55" fillId="0" borderId="17" xfId="0" applyFont="1" applyBorder="1" applyAlignment="1">
      <alignment horizontal="center" vertical="center" wrapText="1"/>
    </xf>
    <xf numFmtId="0" fontId="60" fillId="0" borderId="55" xfId="0" applyFont="1" applyBorder="1" applyAlignment="1">
      <alignment horizontal="center" vertical="center" wrapText="1"/>
    </xf>
    <xf numFmtId="0" fontId="60" fillId="0" borderId="17" xfId="0" applyFont="1" applyBorder="1" applyAlignment="1">
      <alignment horizontal="center" vertical="center" wrapText="1"/>
    </xf>
    <xf numFmtId="0" fontId="38" fillId="0" borderId="5" xfId="0" applyFont="1" applyBorder="1" applyAlignment="1">
      <alignment horizontal="center" vertical="top" wrapText="1"/>
    </xf>
    <xf numFmtId="0" fontId="19" fillId="0" borderId="1" xfId="0" applyFont="1" applyBorder="1" applyAlignment="1">
      <alignment vertical="center" wrapText="1"/>
    </xf>
    <xf numFmtId="0" fontId="19" fillId="0" borderId="5" xfId="0" applyFont="1" applyBorder="1" applyAlignment="1">
      <alignment vertical="center" wrapText="1"/>
    </xf>
    <xf numFmtId="0" fontId="19" fillId="0" borderId="29" xfId="0" applyFont="1" applyBorder="1" applyAlignment="1">
      <alignment vertical="center" wrapText="1"/>
    </xf>
    <xf numFmtId="0" fontId="21" fillId="0" borderId="1" xfId="0" applyFont="1" applyBorder="1" applyAlignment="1">
      <alignment horizontal="center" vertical="top" wrapText="1"/>
    </xf>
    <xf numFmtId="0" fontId="21" fillId="0" borderId="5" xfId="0" applyFont="1" applyBorder="1" applyAlignment="1">
      <alignment horizontal="center" vertical="top" wrapText="1"/>
    </xf>
    <xf numFmtId="0" fontId="17" fillId="0" borderId="1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 wrapText="1"/>
    </xf>
    <xf numFmtId="0" fontId="17" fillId="0" borderId="1" xfId="0" applyFont="1" applyBorder="1" applyAlignment="1">
      <alignment vertical="center" wrapText="1"/>
    </xf>
    <xf numFmtId="0" fontId="17" fillId="0" borderId="5" xfId="0" applyFont="1" applyBorder="1" applyAlignment="1">
      <alignment vertical="center" wrapText="1"/>
    </xf>
    <xf numFmtId="0" fontId="19" fillId="0" borderId="27" xfId="0" applyFont="1" applyBorder="1" applyAlignment="1">
      <alignment horizontal="center" vertical="top" wrapText="1"/>
    </xf>
    <xf numFmtId="0" fontId="19" fillId="0" borderId="28" xfId="0" applyFont="1" applyBorder="1" applyAlignment="1">
      <alignment horizontal="center" vertical="top" wrapText="1"/>
    </xf>
    <xf numFmtId="0" fontId="22" fillId="5" borderId="1" xfId="0" applyFont="1" applyFill="1" applyBorder="1" applyAlignment="1">
      <alignment horizontal="justify" vertical="top" wrapText="1"/>
    </xf>
    <xf numFmtId="0" fontId="22" fillId="5" borderId="5" xfId="0" applyFont="1" applyFill="1" applyBorder="1" applyAlignment="1">
      <alignment horizontal="justify" vertical="top" wrapText="1"/>
    </xf>
    <xf numFmtId="0" fontId="22" fillId="5" borderId="7" xfId="0" applyFont="1" applyFill="1" applyBorder="1" applyAlignment="1">
      <alignment horizontal="justify" vertical="top" wrapText="1"/>
    </xf>
    <xf numFmtId="0" fontId="22" fillId="0" borderId="1" xfId="0" applyFont="1" applyBorder="1" applyAlignment="1">
      <alignment vertical="top" wrapText="1"/>
    </xf>
    <xf numFmtId="0" fontId="22" fillId="0" borderId="7" xfId="0" applyFont="1" applyBorder="1" applyAlignment="1">
      <alignment vertical="top" wrapText="1"/>
    </xf>
    <xf numFmtId="0" fontId="18" fillId="0" borderId="1" xfId="0" applyFont="1" applyBorder="1" applyAlignment="1">
      <alignment horizontal="center" vertical="center" wrapText="1"/>
    </xf>
    <xf numFmtId="0" fontId="18" fillId="0" borderId="5" xfId="0" applyFont="1" applyBorder="1" applyAlignment="1">
      <alignment horizontal="center" vertical="center" wrapText="1"/>
    </xf>
    <xf numFmtId="0" fontId="18" fillId="0" borderId="29" xfId="0" applyFont="1" applyBorder="1" applyAlignment="1">
      <alignment horizontal="center" vertical="center" wrapText="1"/>
    </xf>
    <xf numFmtId="9" fontId="17" fillId="5" borderId="5" xfId="0" applyNumberFormat="1" applyFont="1" applyFill="1" applyBorder="1" applyAlignment="1">
      <alignment horizontal="center" vertical="center" wrapText="1"/>
    </xf>
    <xf numFmtId="0" fontId="17" fillId="5" borderId="5" xfId="0" applyFont="1" applyFill="1" applyBorder="1" applyAlignment="1">
      <alignment horizontal="center" vertical="center" wrapText="1"/>
    </xf>
    <xf numFmtId="0" fontId="17" fillId="5" borderId="7" xfId="0" applyFont="1" applyFill="1" applyBorder="1" applyAlignment="1">
      <alignment horizontal="center" vertical="center" wrapText="1"/>
    </xf>
    <xf numFmtId="9" fontId="22" fillId="5" borderId="1" xfId="0" applyNumberFormat="1" applyFont="1" applyFill="1" applyBorder="1" applyAlignment="1">
      <alignment horizontal="center" vertical="center" wrapText="1"/>
    </xf>
    <xf numFmtId="9" fontId="22" fillId="5" borderId="5" xfId="0" applyNumberFormat="1" applyFont="1" applyFill="1" applyBorder="1" applyAlignment="1">
      <alignment horizontal="center" vertical="center" wrapText="1"/>
    </xf>
    <xf numFmtId="9" fontId="22" fillId="5" borderId="7" xfId="0" applyNumberFormat="1" applyFont="1" applyFill="1" applyBorder="1" applyAlignment="1">
      <alignment horizontal="center" vertical="center" wrapText="1"/>
    </xf>
    <xf numFmtId="0" fontId="22" fillId="5" borderId="5" xfId="0" applyFont="1" applyFill="1" applyBorder="1" applyAlignment="1">
      <alignment horizontal="center" vertical="center" wrapText="1"/>
    </xf>
    <xf numFmtId="0" fontId="22" fillId="5" borderId="7" xfId="0" applyFont="1" applyFill="1" applyBorder="1" applyAlignment="1">
      <alignment horizontal="center" vertical="center" wrapText="1"/>
    </xf>
    <xf numFmtId="9" fontId="22" fillId="0" borderId="1" xfId="0" applyNumberFormat="1" applyFont="1" applyBorder="1" applyAlignment="1">
      <alignment horizontal="center" vertical="center" wrapText="1"/>
    </xf>
    <xf numFmtId="9" fontId="22" fillId="0" borderId="7" xfId="0" applyNumberFormat="1" applyFont="1" applyBorder="1" applyAlignment="1">
      <alignment horizontal="center" vertical="center" wrapText="1"/>
    </xf>
    <xf numFmtId="0" fontId="36" fillId="0" borderId="37" xfId="0" applyFont="1" applyBorder="1" applyAlignment="1">
      <alignment horizontal="right" vertical="center" wrapText="1"/>
    </xf>
    <xf numFmtId="0" fontId="36" fillId="0" borderId="38" xfId="0" applyFont="1" applyBorder="1" applyAlignment="1">
      <alignment horizontal="right" vertical="center" wrapText="1"/>
    </xf>
    <xf numFmtId="0" fontId="36" fillId="0" borderId="39" xfId="0" applyFont="1" applyBorder="1" applyAlignment="1">
      <alignment horizontal="right" vertical="center" wrapText="1"/>
    </xf>
    <xf numFmtId="0" fontId="36" fillId="0" borderId="40" xfId="0" applyFont="1" applyBorder="1" applyAlignment="1">
      <alignment horizontal="right" vertical="center" wrapText="1"/>
    </xf>
    <xf numFmtId="0" fontId="36" fillId="0" borderId="41" xfId="0" applyFont="1" applyBorder="1" applyAlignment="1">
      <alignment horizontal="right" vertical="center" wrapText="1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vertical="top"/>
    </xf>
    <xf numFmtId="0" fontId="22" fillId="5" borderId="45" xfId="0" applyFont="1" applyFill="1" applyBorder="1" applyAlignment="1">
      <alignment horizontal="center" vertical="top" wrapText="1"/>
    </xf>
    <xf numFmtId="0" fontId="22" fillId="5" borderId="46" xfId="0" applyFont="1" applyFill="1" applyBorder="1" applyAlignment="1">
      <alignment horizontal="center" vertical="top" wrapText="1"/>
    </xf>
    <xf numFmtId="0" fontId="22" fillId="0" borderId="1" xfId="0" applyFont="1" applyBorder="1" applyAlignment="1">
      <alignment horizontal="justify" vertical="top" wrapText="1"/>
    </xf>
    <xf numFmtId="0" fontId="22" fillId="0" borderId="5" xfId="0" applyFont="1" applyBorder="1" applyAlignment="1">
      <alignment horizontal="justify" vertical="top" wrapText="1"/>
    </xf>
    <xf numFmtId="0" fontId="22" fillId="0" borderId="7" xfId="0" applyFont="1" applyBorder="1" applyAlignment="1">
      <alignment horizontal="justify" vertical="top" wrapText="1"/>
    </xf>
    <xf numFmtId="0" fontId="22" fillId="5" borderId="5" xfId="0" applyFont="1" applyFill="1" applyBorder="1" applyAlignment="1">
      <alignment vertical="top" wrapText="1"/>
    </xf>
    <xf numFmtId="0" fontId="22" fillId="5" borderId="7" xfId="0" applyFont="1" applyFill="1" applyBorder="1" applyAlignment="1">
      <alignment vertical="top" wrapText="1"/>
    </xf>
    <xf numFmtId="0" fontId="10" fillId="0" borderId="0" xfId="0" applyFont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13" fillId="4" borderId="26" xfId="0" applyFont="1" applyFill="1" applyBorder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20" fillId="0" borderId="1" xfId="0" applyFont="1" applyBorder="1" applyAlignment="1">
      <alignment horizontal="center" vertical="center" wrapText="1"/>
    </xf>
    <xf numFmtId="0" fontId="20" fillId="0" borderId="5" xfId="0" applyFont="1" applyBorder="1" applyAlignment="1">
      <alignment horizontal="center" vertical="center" wrapText="1"/>
    </xf>
    <xf numFmtId="0" fontId="20" fillId="0" borderId="30" xfId="0" applyFont="1" applyBorder="1" applyAlignment="1">
      <alignment horizontal="center" vertical="center" wrapText="1"/>
    </xf>
    <xf numFmtId="9" fontId="17" fillId="5" borderId="36" xfId="0" applyNumberFormat="1" applyFont="1" applyFill="1" applyBorder="1" applyAlignment="1">
      <alignment horizontal="center" vertical="center" wrapText="1"/>
    </xf>
    <xf numFmtId="0" fontId="22" fillId="5" borderId="1" xfId="0" applyFont="1" applyFill="1" applyBorder="1" applyAlignment="1">
      <alignment horizontal="center" vertical="center" wrapText="1"/>
    </xf>
    <xf numFmtId="0" fontId="22" fillId="5" borderId="31" xfId="0" applyFont="1" applyFill="1" applyBorder="1" applyAlignment="1">
      <alignment horizontal="center" vertical="top" wrapText="1"/>
    </xf>
    <xf numFmtId="0" fontId="22" fillId="5" borderId="34" xfId="0" applyFont="1" applyFill="1" applyBorder="1" applyAlignment="1">
      <alignment horizontal="center" vertical="top" wrapText="1"/>
    </xf>
    <xf numFmtId="0" fontId="22" fillId="5" borderId="36" xfId="0" applyFont="1" applyFill="1" applyBorder="1" applyAlignment="1">
      <alignment horizontal="justify" vertical="top" wrapText="1"/>
    </xf>
    <xf numFmtId="0" fontId="22" fillId="5" borderId="36" xfId="0" applyFont="1" applyFill="1" applyBorder="1" applyAlignment="1">
      <alignment vertical="top" wrapText="1"/>
    </xf>
    <xf numFmtId="0" fontId="22" fillId="5" borderId="1" xfId="0" applyFont="1" applyFill="1" applyBorder="1" applyAlignment="1">
      <alignment horizontal="justify" vertical="center" wrapText="1"/>
    </xf>
    <xf numFmtId="0" fontId="22" fillId="5" borderId="5" xfId="0" applyFont="1" applyFill="1" applyBorder="1" applyAlignment="1">
      <alignment horizontal="justify" vertical="center" wrapText="1"/>
    </xf>
    <xf numFmtId="0" fontId="22" fillId="5" borderId="7" xfId="0" applyFont="1" applyFill="1" applyBorder="1" applyAlignment="1">
      <alignment horizontal="justify" vertical="center" wrapText="1"/>
    </xf>
    <xf numFmtId="0" fontId="13" fillId="4" borderId="26" xfId="0" applyFont="1" applyFill="1" applyBorder="1" applyAlignment="1">
      <alignment horizontal="left"/>
    </xf>
    <xf numFmtId="0" fontId="0" fillId="0" borderId="11" xfId="0" applyBorder="1" applyAlignment="1">
      <alignment horizontal="justify" vertical="top" wrapText="1"/>
    </xf>
    <xf numFmtId="0" fontId="0" fillId="0" borderId="12" xfId="0" applyBorder="1" applyAlignment="1">
      <alignment horizontal="justify" vertical="top" wrapText="1"/>
    </xf>
    <xf numFmtId="0" fontId="0" fillId="0" borderId="10" xfId="0" applyBorder="1" applyAlignment="1">
      <alignment horizontal="justify" vertical="top" wrapText="1"/>
    </xf>
    <xf numFmtId="0" fontId="0" fillId="0" borderId="13" xfId="0" applyBorder="1" applyAlignment="1">
      <alignment horizontal="justify" vertical="top" wrapText="1"/>
    </xf>
    <xf numFmtId="0" fontId="0" fillId="0" borderId="17" xfId="0" applyBorder="1" applyAlignment="1">
      <alignment horizontal="justify" vertical="top" wrapText="1"/>
    </xf>
    <xf numFmtId="0" fontId="6" fillId="0" borderId="21" xfId="0" applyFont="1" applyBorder="1" applyAlignment="1">
      <alignment horizontal="justify" vertical="top" wrapText="1"/>
    </xf>
    <xf numFmtId="0" fontId="6" fillId="0" borderId="23" xfId="0" applyFont="1" applyBorder="1" applyAlignment="1">
      <alignment horizontal="justify" vertical="top" wrapText="1"/>
    </xf>
    <xf numFmtId="0" fontId="6" fillId="0" borderId="22" xfId="0" applyFont="1" applyBorder="1" applyAlignment="1">
      <alignment horizontal="justify" vertical="top" wrapText="1"/>
    </xf>
    <xf numFmtId="0" fontId="6" fillId="0" borderId="24" xfId="0" applyFont="1" applyBorder="1" applyAlignment="1">
      <alignment horizontal="justify" vertical="top" wrapText="1"/>
    </xf>
    <xf numFmtId="0" fontId="6" fillId="0" borderId="25" xfId="0" applyFont="1" applyBorder="1" applyAlignment="1">
      <alignment horizontal="justify" vertical="top" wrapText="1"/>
    </xf>
    <xf numFmtId="0" fontId="4" fillId="2" borderId="2" xfId="0" applyFont="1" applyFill="1" applyBorder="1" applyAlignment="1">
      <alignment vertical="center" wrapText="1"/>
    </xf>
    <xf numFmtId="0" fontId="4" fillId="2" borderId="3" xfId="0" applyFont="1" applyFill="1" applyBorder="1" applyAlignment="1">
      <alignment vertical="center" wrapText="1"/>
    </xf>
    <xf numFmtId="0" fontId="4" fillId="2" borderId="4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0" fontId="3" fillId="2" borderId="5" xfId="0" applyFont="1" applyFill="1" applyBorder="1" applyAlignment="1">
      <alignment vertical="center" wrapText="1"/>
    </xf>
    <xf numFmtId="0" fontId="3" fillId="2" borderId="7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vertical="center" wrapText="1"/>
    </xf>
    <xf numFmtId="0" fontId="4" fillId="2" borderId="5" xfId="0" applyFont="1" applyFill="1" applyBorder="1" applyAlignment="1">
      <alignment vertical="center" wrapText="1"/>
    </xf>
    <xf numFmtId="0" fontId="4" fillId="2" borderId="7" xfId="0" applyFont="1" applyFill="1" applyBorder="1" applyAlignment="1">
      <alignment vertical="center" wrapText="1"/>
    </xf>
    <xf numFmtId="0" fontId="0" fillId="0" borderId="0" xfId="0" applyFill="1"/>
    <xf numFmtId="0" fontId="1" fillId="0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colors>
    <mruColors>
      <color rgb="FF0000CC"/>
      <color rgb="FF006600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34"/>
  <sheetViews>
    <sheetView workbookViewId="0">
      <selection activeCell="D10" sqref="D10"/>
    </sheetView>
  </sheetViews>
  <sheetFormatPr defaultColWidth="9" defaultRowHeight="15"/>
  <cols>
    <col min="1" max="1" width="4.85546875" customWidth="1"/>
    <col min="2" max="2" width="58.140625" customWidth="1"/>
    <col min="3" max="3" width="7" style="192" customWidth="1"/>
    <col min="5" max="5" width="23.5703125" customWidth="1"/>
    <col min="6" max="6" width="13" customWidth="1"/>
    <col min="7" max="7" width="2.28515625" customWidth="1"/>
    <col min="8" max="8" width="12.42578125" customWidth="1"/>
    <col min="9" max="9" width="7.5703125" customWidth="1"/>
    <col min="10" max="10" width="16.85546875" customWidth="1"/>
  </cols>
  <sheetData>
    <row r="2" spans="1:7" ht="18.75">
      <c r="A2" s="193" t="s">
        <v>9</v>
      </c>
      <c r="B2" s="193"/>
      <c r="C2" s="213" t="s">
        <v>10</v>
      </c>
      <c r="D2" s="213"/>
      <c r="E2" s="214" t="e">
        <f>#REF!</f>
        <v>#REF!</v>
      </c>
      <c r="F2" s="214"/>
      <c r="G2" s="194"/>
    </row>
    <row r="3" spans="1:7" ht="5.0999999999999996" customHeight="1">
      <c r="B3" s="195"/>
    </row>
    <row r="4" spans="1:7" ht="13.5" customHeight="1">
      <c r="A4" s="215" t="s">
        <v>0</v>
      </c>
      <c r="B4" s="218" t="s">
        <v>11</v>
      </c>
      <c r="C4" s="221" t="s">
        <v>1</v>
      </c>
      <c r="D4" s="224" t="s">
        <v>12</v>
      </c>
      <c r="E4" s="196"/>
      <c r="F4" s="227">
        <v>1</v>
      </c>
      <c r="G4" s="197"/>
    </row>
    <row r="5" spans="1:7">
      <c r="A5" s="216"/>
      <c r="B5" s="219"/>
      <c r="C5" s="222"/>
      <c r="D5" s="225"/>
      <c r="E5" s="198" t="s">
        <v>13</v>
      </c>
      <c r="F5" s="228"/>
      <c r="G5" s="199"/>
    </row>
    <row r="6" spans="1:7" ht="31.5" customHeight="1">
      <c r="A6" s="217"/>
      <c r="B6" s="220"/>
      <c r="C6" s="223"/>
      <c r="D6" s="226"/>
      <c r="E6" s="200" t="s">
        <v>14</v>
      </c>
      <c r="F6" s="229"/>
      <c r="G6" s="199"/>
    </row>
    <row r="7" spans="1:7" ht="27.75" customHeight="1">
      <c r="A7" s="201">
        <v>1</v>
      </c>
      <c r="B7" s="202" t="s">
        <v>15</v>
      </c>
      <c r="C7" s="203">
        <v>0.03</v>
      </c>
      <c r="D7" s="148"/>
      <c r="E7" s="204">
        <f t="shared" ref="E7:E32" si="0">+C7*D7</f>
        <v>0</v>
      </c>
      <c r="F7" s="205">
        <f>E7</f>
        <v>0</v>
      </c>
      <c r="G7" s="206"/>
    </row>
    <row r="8" spans="1:7" ht="25.5" customHeight="1">
      <c r="A8" s="201">
        <v>2</v>
      </c>
      <c r="B8" s="202" t="s">
        <v>16</v>
      </c>
      <c r="C8" s="203">
        <v>7.0000000000000007E-2</v>
      </c>
      <c r="D8" s="148"/>
      <c r="E8" s="204">
        <f t="shared" si="0"/>
        <v>0</v>
      </c>
      <c r="F8" s="205">
        <f t="shared" ref="F8:F32" si="1">E8</f>
        <v>0</v>
      </c>
      <c r="G8" s="206"/>
    </row>
    <row r="9" spans="1:7" ht="15" customHeight="1">
      <c r="A9" s="201">
        <v>3</v>
      </c>
      <c r="B9" s="202" t="s">
        <v>17</v>
      </c>
      <c r="C9" s="203">
        <v>0.05</v>
      </c>
      <c r="D9" s="148"/>
      <c r="E9" s="204">
        <f t="shared" si="0"/>
        <v>0</v>
      </c>
      <c r="F9" s="205">
        <f t="shared" si="1"/>
        <v>0</v>
      </c>
      <c r="G9" s="206"/>
    </row>
    <row r="10" spans="1:7" ht="27" customHeight="1">
      <c r="A10" s="201">
        <v>4</v>
      </c>
      <c r="B10" s="202" t="s">
        <v>18</v>
      </c>
      <c r="C10" s="203">
        <v>0.04</v>
      </c>
      <c r="D10" s="148"/>
      <c r="E10" s="204">
        <f t="shared" si="0"/>
        <v>0</v>
      </c>
      <c r="F10" s="205">
        <f t="shared" si="1"/>
        <v>0</v>
      </c>
      <c r="G10" s="206"/>
    </row>
    <row r="11" spans="1:7" ht="39" customHeight="1">
      <c r="A11" s="201">
        <v>5</v>
      </c>
      <c r="B11" s="202" t="s">
        <v>19</v>
      </c>
      <c r="C11" s="203">
        <v>0.03</v>
      </c>
      <c r="D11" s="148"/>
      <c r="E11" s="204">
        <f t="shared" si="0"/>
        <v>0</v>
      </c>
      <c r="F11" s="205">
        <f t="shared" si="1"/>
        <v>0</v>
      </c>
      <c r="G11" s="206"/>
    </row>
    <row r="12" spans="1:7" ht="24" customHeight="1">
      <c r="A12" s="201">
        <v>6</v>
      </c>
      <c r="B12" s="202" t="s">
        <v>20</v>
      </c>
      <c r="C12" s="203">
        <v>0.04</v>
      </c>
      <c r="D12" s="148"/>
      <c r="E12" s="204">
        <f t="shared" si="0"/>
        <v>0</v>
      </c>
      <c r="F12" s="205">
        <f t="shared" si="1"/>
        <v>0</v>
      </c>
      <c r="G12" s="206"/>
    </row>
    <row r="13" spans="1:7" ht="23.25" customHeight="1">
      <c r="A13" s="201">
        <v>7</v>
      </c>
      <c r="B13" s="202" t="s">
        <v>21</v>
      </c>
      <c r="C13" s="203">
        <v>0.06</v>
      </c>
      <c r="D13" s="148"/>
      <c r="E13" s="204">
        <f t="shared" si="0"/>
        <v>0</v>
      </c>
      <c r="F13" s="205">
        <f t="shared" si="1"/>
        <v>0</v>
      </c>
      <c r="G13" s="206"/>
    </row>
    <row r="14" spans="1:7" ht="24.75" customHeight="1">
      <c r="A14" s="201">
        <v>8</v>
      </c>
      <c r="B14" s="202" t="s">
        <v>22</v>
      </c>
      <c r="C14" s="203">
        <v>0.05</v>
      </c>
      <c r="D14" s="148"/>
      <c r="E14" s="204">
        <f t="shared" si="0"/>
        <v>0</v>
      </c>
      <c r="F14" s="205">
        <f t="shared" si="1"/>
        <v>0</v>
      </c>
      <c r="G14" s="206"/>
    </row>
    <row r="15" spans="1:7" ht="15.75" customHeight="1">
      <c r="A15" s="201">
        <v>9</v>
      </c>
      <c r="B15" s="202" t="s">
        <v>23</v>
      </c>
      <c r="C15" s="203">
        <v>0.03</v>
      </c>
      <c r="D15" s="148"/>
      <c r="E15" s="204">
        <f t="shared" si="0"/>
        <v>0</v>
      </c>
      <c r="F15" s="205">
        <f t="shared" si="1"/>
        <v>0</v>
      </c>
      <c r="G15" s="206"/>
    </row>
    <row r="16" spans="1:7" ht="50.25" customHeight="1">
      <c r="A16" s="201">
        <v>10</v>
      </c>
      <c r="B16" s="207" t="s">
        <v>24</v>
      </c>
      <c r="C16" s="203">
        <v>0.04</v>
      </c>
      <c r="D16" s="148"/>
      <c r="E16" s="204">
        <f t="shared" si="0"/>
        <v>0</v>
      </c>
      <c r="F16" s="205">
        <f t="shared" si="1"/>
        <v>0</v>
      </c>
      <c r="G16" s="206"/>
    </row>
    <row r="17" spans="1:7" ht="25.5" customHeight="1">
      <c r="A17" s="201">
        <v>11</v>
      </c>
      <c r="B17" s="207" t="s">
        <v>25</v>
      </c>
      <c r="C17" s="203">
        <v>0.04</v>
      </c>
      <c r="D17" s="148"/>
      <c r="E17" s="204">
        <f t="shared" si="0"/>
        <v>0</v>
      </c>
      <c r="F17" s="205">
        <f t="shared" si="1"/>
        <v>0</v>
      </c>
      <c r="G17" s="206"/>
    </row>
    <row r="18" spans="1:7" ht="14.25" customHeight="1">
      <c r="A18" s="201">
        <v>12</v>
      </c>
      <c r="B18" s="207" t="s">
        <v>26</v>
      </c>
      <c r="C18" s="203">
        <v>0.03</v>
      </c>
      <c r="D18" s="148"/>
      <c r="E18" s="204">
        <f t="shared" si="0"/>
        <v>0</v>
      </c>
      <c r="F18" s="205">
        <f t="shared" si="1"/>
        <v>0</v>
      </c>
      <c r="G18" s="206"/>
    </row>
    <row r="19" spans="1:7" ht="39" customHeight="1">
      <c r="A19" s="201">
        <v>13</v>
      </c>
      <c r="B19" s="202" t="s">
        <v>27</v>
      </c>
      <c r="C19" s="203">
        <v>0.04</v>
      </c>
      <c r="D19" s="148"/>
      <c r="E19" s="204">
        <f t="shared" si="0"/>
        <v>0</v>
      </c>
      <c r="F19" s="205">
        <f t="shared" si="1"/>
        <v>0</v>
      </c>
      <c r="G19" s="206"/>
    </row>
    <row r="20" spans="1:7" ht="36" customHeight="1">
      <c r="A20" s="201">
        <v>14</v>
      </c>
      <c r="B20" s="202" t="s">
        <v>28</v>
      </c>
      <c r="C20" s="203">
        <v>0.04</v>
      </c>
      <c r="D20" s="148"/>
      <c r="E20" s="204">
        <f t="shared" si="0"/>
        <v>0</v>
      </c>
      <c r="F20" s="205">
        <f t="shared" si="1"/>
        <v>0</v>
      </c>
      <c r="G20" s="206"/>
    </row>
    <row r="21" spans="1:7" ht="25.5" customHeight="1">
      <c r="A21" s="201">
        <v>15</v>
      </c>
      <c r="B21" s="202" t="s">
        <v>29</v>
      </c>
      <c r="C21" s="203">
        <v>0.03</v>
      </c>
      <c r="D21" s="148"/>
      <c r="E21" s="204">
        <f t="shared" si="0"/>
        <v>0</v>
      </c>
      <c r="F21" s="205">
        <f t="shared" si="1"/>
        <v>0</v>
      </c>
      <c r="G21" s="206"/>
    </row>
    <row r="22" spans="1:7" ht="15.75" customHeight="1">
      <c r="A22" s="201">
        <v>16</v>
      </c>
      <c r="B22" s="202" t="s">
        <v>30</v>
      </c>
      <c r="C22" s="203">
        <v>0.04</v>
      </c>
      <c r="D22" s="148"/>
      <c r="E22" s="204">
        <f t="shared" si="0"/>
        <v>0</v>
      </c>
      <c r="F22" s="205">
        <f t="shared" si="1"/>
        <v>0</v>
      </c>
      <c r="G22" s="206"/>
    </row>
    <row r="23" spans="1:7" ht="12" customHeight="1">
      <c r="A23" s="201">
        <v>17</v>
      </c>
      <c r="B23" s="202" t="s">
        <v>31</v>
      </c>
      <c r="C23" s="203">
        <v>0.04</v>
      </c>
      <c r="D23" s="148"/>
      <c r="E23" s="204">
        <f t="shared" si="0"/>
        <v>0</v>
      </c>
      <c r="F23" s="205">
        <f t="shared" si="1"/>
        <v>0</v>
      </c>
      <c r="G23" s="206"/>
    </row>
    <row r="24" spans="1:7" ht="21.75" customHeight="1">
      <c r="A24" s="201">
        <v>18</v>
      </c>
      <c r="B24" s="202" t="s">
        <v>32</v>
      </c>
      <c r="C24" s="203">
        <v>0.03</v>
      </c>
      <c r="D24" s="148"/>
      <c r="E24" s="204">
        <f t="shared" si="0"/>
        <v>0</v>
      </c>
      <c r="F24" s="205">
        <f t="shared" si="1"/>
        <v>0</v>
      </c>
      <c r="G24" s="206"/>
    </row>
    <row r="25" spans="1:7" ht="35.25" customHeight="1">
      <c r="A25" s="201">
        <v>19</v>
      </c>
      <c r="B25" s="202" t="s">
        <v>33</v>
      </c>
      <c r="C25" s="203">
        <v>0.05</v>
      </c>
      <c r="D25" s="148"/>
      <c r="E25" s="204">
        <f t="shared" si="0"/>
        <v>0</v>
      </c>
      <c r="F25" s="205">
        <f t="shared" si="1"/>
        <v>0</v>
      </c>
      <c r="G25" s="206"/>
    </row>
    <row r="26" spans="1:7" ht="23.25" customHeight="1">
      <c r="A26" s="201">
        <v>20</v>
      </c>
      <c r="B26" s="202" t="s">
        <v>34</v>
      </c>
      <c r="C26" s="203">
        <v>0.03</v>
      </c>
      <c r="D26" s="148"/>
      <c r="E26" s="204">
        <f t="shared" si="0"/>
        <v>0</v>
      </c>
      <c r="F26" s="205">
        <f t="shared" si="1"/>
        <v>0</v>
      </c>
      <c r="G26" s="206"/>
    </row>
    <row r="27" spans="1:7" ht="24.75" customHeight="1">
      <c r="A27" s="201">
        <v>21</v>
      </c>
      <c r="B27" s="207" t="s">
        <v>35</v>
      </c>
      <c r="C27" s="203">
        <v>0.03</v>
      </c>
      <c r="D27" s="148"/>
      <c r="E27" s="204">
        <f t="shared" si="0"/>
        <v>0</v>
      </c>
      <c r="F27" s="205">
        <f t="shared" si="1"/>
        <v>0</v>
      </c>
      <c r="G27" s="206"/>
    </row>
    <row r="28" spans="1:7" ht="23.25" customHeight="1">
      <c r="A28" s="201">
        <v>22</v>
      </c>
      <c r="B28" s="207" t="s">
        <v>36</v>
      </c>
      <c r="C28" s="203">
        <v>0.02</v>
      </c>
      <c r="D28" s="148"/>
      <c r="E28" s="204">
        <f t="shared" si="0"/>
        <v>0</v>
      </c>
      <c r="F28" s="205">
        <f t="shared" si="1"/>
        <v>0</v>
      </c>
      <c r="G28" s="206"/>
    </row>
    <row r="29" spans="1:7" ht="26.25" customHeight="1">
      <c r="A29" s="201">
        <v>23</v>
      </c>
      <c r="B29" s="202" t="s">
        <v>37</v>
      </c>
      <c r="C29" s="203">
        <v>0.03</v>
      </c>
      <c r="D29" s="148"/>
      <c r="E29" s="204">
        <f t="shared" si="0"/>
        <v>0</v>
      </c>
      <c r="F29" s="205">
        <f t="shared" si="1"/>
        <v>0</v>
      </c>
      <c r="G29" s="206"/>
    </row>
    <row r="30" spans="1:7" ht="13.5" customHeight="1">
      <c r="A30" s="201">
        <v>24</v>
      </c>
      <c r="B30" s="202" t="s">
        <v>38</v>
      </c>
      <c r="C30" s="203">
        <v>0.03</v>
      </c>
      <c r="D30" s="148"/>
      <c r="E30" s="204">
        <f t="shared" si="0"/>
        <v>0</v>
      </c>
      <c r="F30" s="205">
        <f t="shared" si="1"/>
        <v>0</v>
      </c>
      <c r="G30" s="206"/>
    </row>
    <row r="31" spans="1:7" ht="16.5" customHeight="1">
      <c r="A31" s="201">
        <v>25</v>
      </c>
      <c r="B31" s="202" t="s">
        <v>39</v>
      </c>
      <c r="C31" s="203">
        <v>0.04</v>
      </c>
      <c r="D31" s="148"/>
      <c r="E31" s="204">
        <f t="shared" si="0"/>
        <v>0</v>
      </c>
      <c r="F31" s="205">
        <f t="shared" si="1"/>
        <v>0</v>
      </c>
      <c r="G31" s="206"/>
    </row>
    <row r="32" spans="1:7" ht="38.25" customHeight="1">
      <c r="A32" s="201">
        <v>26</v>
      </c>
      <c r="B32" s="202" t="s">
        <v>40</v>
      </c>
      <c r="C32" s="203">
        <v>0.04</v>
      </c>
      <c r="D32" s="148"/>
      <c r="E32" s="204">
        <f t="shared" si="0"/>
        <v>0</v>
      </c>
      <c r="F32" s="205">
        <f t="shared" si="1"/>
        <v>0</v>
      </c>
      <c r="G32" s="206"/>
    </row>
    <row r="33" spans="1:8" ht="16.5" customHeight="1">
      <c r="A33" s="201"/>
      <c r="B33" s="208" t="s">
        <v>41</v>
      </c>
      <c r="C33" s="203">
        <v>1</v>
      </c>
      <c r="D33" s="209"/>
      <c r="E33" s="204">
        <f>+SUM(E7:E32)</f>
        <v>0</v>
      </c>
      <c r="F33" s="210">
        <f>SUM(F7:F32)/4</f>
        <v>0</v>
      </c>
      <c r="G33" s="206"/>
      <c r="H33" s="133"/>
    </row>
    <row r="34" spans="1:8">
      <c r="F34" s="211"/>
      <c r="G34" s="211"/>
    </row>
  </sheetData>
  <mergeCells count="7">
    <mergeCell ref="C2:D2"/>
    <mergeCell ref="E2:F2"/>
    <mergeCell ref="A4:A6"/>
    <mergeCell ref="B4:B6"/>
    <mergeCell ref="C4:C6"/>
    <mergeCell ref="D4:D6"/>
    <mergeCell ref="F4:F6"/>
  </mergeCells>
  <pageMargins left="0.69930555555555596" right="0.69930555555555596" top="0.75" bottom="0.75" header="0.3" footer="0.3"/>
  <pageSetup scale="65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5"/>
  <sheetViews>
    <sheetView workbookViewId="0">
      <selection activeCell="H7" sqref="H7"/>
    </sheetView>
  </sheetViews>
  <sheetFormatPr defaultColWidth="9" defaultRowHeight="15"/>
  <cols>
    <col min="1" max="1" width="6.85546875" customWidth="1"/>
    <col min="2" max="2" width="49.5703125" customWidth="1"/>
    <col min="4" max="4" width="6.7109375" customWidth="1"/>
    <col min="5" max="5" width="5.7109375" customWidth="1"/>
    <col min="6" max="6" width="6.5703125" customWidth="1"/>
    <col min="7" max="7" width="5.42578125" customWidth="1"/>
    <col min="8" max="8" width="9.140625" customWidth="1"/>
    <col min="10" max="10" width="12.7109375" customWidth="1"/>
  </cols>
  <sheetData>
    <row r="1" spans="1:10" ht="15.75">
      <c r="C1" s="247" t="s">
        <v>42</v>
      </c>
      <c r="D1" s="248"/>
      <c r="E1" s="161">
        <v>8</v>
      </c>
      <c r="F1" s="162"/>
    </row>
    <row r="2" spans="1:10" ht="20.100000000000001" customHeight="1">
      <c r="A2" s="163" t="s">
        <v>43</v>
      </c>
      <c r="B2" s="8"/>
      <c r="C2" s="249" t="s">
        <v>10</v>
      </c>
      <c r="D2" s="249"/>
      <c r="E2" s="249"/>
      <c r="F2" s="250" t="e">
        <f>#REF!</f>
        <v>#REF!</v>
      </c>
      <c r="G2" s="250"/>
      <c r="H2" s="250"/>
    </row>
    <row r="3" spans="1:10" ht="5.0999999999999996" customHeight="1">
      <c r="C3" s="134"/>
    </row>
    <row r="4" spans="1:10" ht="30" customHeight="1">
      <c r="A4" s="233" t="s">
        <v>0</v>
      </c>
      <c r="B4" s="236" t="s">
        <v>11</v>
      </c>
      <c r="C4" s="239" t="s">
        <v>1</v>
      </c>
      <c r="D4" s="251" t="s">
        <v>12</v>
      </c>
      <c r="E4" s="252"/>
      <c r="F4" s="252"/>
      <c r="G4" s="253"/>
      <c r="H4" s="242" t="s">
        <v>2</v>
      </c>
      <c r="I4" s="157" t="s">
        <v>3</v>
      </c>
      <c r="J4" s="230">
        <v>1</v>
      </c>
    </row>
    <row r="5" spans="1:10" ht="20.100000000000001" customHeight="1">
      <c r="A5" s="234"/>
      <c r="B5" s="237"/>
      <c r="C5" s="240"/>
      <c r="D5" s="164">
        <v>4</v>
      </c>
      <c r="E5" s="164">
        <v>3</v>
      </c>
      <c r="F5" s="164">
        <v>2</v>
      </c>
      <c r="G5" s="164">
        <v>1</v>
      </c>
      <c r="H5" s="243"/>
      <c r="I5" s="245" t="s">
        <v>8</v>
      </c>
      <c r="J5" s="231"/>
    </row>
    <row r="6" spans="1:10" ht="24.95" customHeight="1">
      <c r="A6" s="235"/>
      <c r="B6" s="238"/>
      <c r="C6" s="241"/>
      <c r="D6" s="165" t="s">
        <v>44</v>
      </c>
      <c r="E6" s="166" t="s">
        <v>5</v>
      </c>
      <c r="F6" s="166" t="s">
        <v>6</v>
      </c>
      <c r="G6" s="166" t="s">
        <v>7</v>
      </c>
      <c r="H6" s="244"/>
      <c r="I6" s="246"/>
      <c r="J6" s="232"/>
    </row>
    <row r="7" spans="1:10" ht="24.95" customHeight="1">
      <c r="A7" s="167">
        <v>1</v>
      </c>
      <c r="B7" s="168" t="s">
        <v>45</v>
      </c>
      <c r="C7" s="169">
        <v>0.2</v>
      </c>
      <c r="D7" s="170"/>
      <c r="E7" s="170"/>
      <c r="F7" s="170"/>
      <c r="G7" s="170"/>
      <c r="H7" s="171">
        <f>(D7*4+E7*3+F7*2+G7*1)/E1</f>
        <v>0</v>
      </c>
      <c r="I7" s="185">
        <f>+C7*H7</f>
        <v>0</v>
      </c>
      <c r="J7" s="186">
        <f>I7/4</f>
        <v>0</v>
      </c>
    </row>
    <row r="8" spans="1:10" ht="24.95" customHeight="1">
      <c r="A8" s="167">
        <v>2</v>
      </c>
      <c r="B8" s="168" t="s">
        <v>46</v>
      </c>
      <c r="C8" s="169">
        <v>0.15</v>
      </c>
      <c r="D8" s="170"/>
      <c r="E8" s="170"/>
      <c r="F8" s="170"/>
      <c r="G8" s="170"/>
      <c r="H8" s="171">
        <f>(D8*4+E8*3+F8*2+G8*1)/E1</f>
        <v>0</v>
      </c>
      <c r="I8" s="187">
        <f t="shared" ref="I8:I15" si="0">+C8*H8</f>
        <v>0</v>
      </c>
      <c r="J8" s="186">
        <f t="shared" ref="J8:J14" si="1">I8/4</f>
        <v>0</v>
      </c>
    </row>
    <row r="9" spans="1:10" ht="24.95" customHeight="1">
      <c r="A9" s="167">
        <v>3</v>
      </c>
      <c r="B9" s="168" t="s">
        <v>47</v>
      </c>
      <c r="C9" s="169">
        <v>0.1</v>
      </c>
      <c r="D9" s="170"/>
      <c r="E9" s="170"/>
      <c r="F9" s="170"/>
      <c r="G9" s="170"/>
      <c r="H9" s="171">
        <f>(D9*4+E9*3+F9*2+G9*1)/E1</f>
        <v>0</v>
      </c>
      <c r="I9" s="187">
        <f t="shared" si="0"/>
        <v>0</v>
      </c>
      <c r="J9" s="186">
        <f t="shared" si="1"/>
        <v>0</v>
      </c>
    </row>
    <row r="10" spans="1:10" ht="24.95" customHeight="1">
      <c r="A10" s="167">
        <v>4</v>
      </c>
      <c r="B10" s="168" t="s">
        <v>48</v>
      </c>
      <c r="C10" s="169">
        <v>0.15</v>
      </c>
      <c r="D10" s="170"/>
      <c r="E10" s="170"/>
      <c r="F10" s="170"/>
      <c r="G10" s="170"/>
      <c r="H10" s="171">
        <f>(D10*4+E10*3+F10*2+G10*1)/E1</f>
        <v>0</v>
      </c>
      <c r="I10" s="187">
        <f t="shared" si="0"/>
        <v>0</v>
      </c>
      <c r="J10" s="186">
        <f t="shared" si="1"/>
        <v>0</v>
      </c>
    </row>
    <row r="11" spans="1:10" ht="24.95" customHeight="1">
      <c r="A11" s="172">
        <v>5</v>
      </c>
      <c r="B11" s="173" t="s">
        <v>49</v>
      </c>
      <c r="C11" s="174">
        <v>0.1</v>
      </c>
      <c r="D11" s="170"/>
      <c r="E11" s="175"/>
      <c r="F11" s="175"/>
      <c r="G11" s="175"/>
      <c r="H11" s="171">
        <f>(D11*4+E11*3+F11*2+G11*1)/E1</f>
        <v>0</v>
      </c>
      <c r="I11" s="187">
        <f t="shared" si="0"/>
        <v>0</v>
      </c>
      <c r="J11" s="186">
        <f t="shared" si="1"/>
        <v>0</v>
      </c>
    </row>
    <row r="12" spans="1:10" ht="24.95" customHeight="1">
      <c r="A12" s="176">
        <v>6</v>
      </c>
      <c r="B12" s="177" t="s">
        <v>50</v>
      </c>
      <c r="C12" s="178">
        <v>0.1</v>
      </c>
      <c r="D12" s="179"/>
      <c r="E12" s="179"/>
      <c r="F12" s="179"/>
      <c r="G12" s="179"/>
      <c r="H12" s="171">
        <f>(D12*4+E12*3+F12*2+G12*1)/E1</f>
        <v>0</v>
      </c>
      <c r="I12" s="187">
        <f t="shared" si="0"/>
        <v>0</v>
      </c>
      <c r="J12" s="186">
        <f t="shared" si="1"/>
        <v>0</v>
      </c>
    </row>
    <row r="13" spans="1:10" ht="24.95" customHeight="1">
      <c r="A13" s="167">
        <v>7</v>
      </c>
      <c r="B13" s="180" t="s">
        <v>51</v>
      </c>
      <c r="C13" s="169">
        <v>0.1</v>
      </c>
      <c r="D13" s="170"/>
      <c r="E13" s="170"/>
      <c r="F13" s="170"/>
      <c r="G13" s="170"/>
      <c r="H13" s="171">
        <f>(D13*4+E13*3+F13*2+G13*1)/E1</f>
        <v>0</v>
      </c>
      <c r="I13" s="187">
        <f t="shared" si="0"/>
        <v>0</v>
      </c>
      <c r="J13" s="186">
        <f t="shared" si="1"/>
        <v>0</v>
      </c>
    </row>
    <row r="14" spans="1:10" ht="24.95" customHeight="1">
      <c r="A14" s="172">
        <v>8</v>
      </c>
      <c r="B14" s="181" t="s">
        <v>52</v>
      </c>
      <c r="C14" s="174">
        <v>0.1</v>
      </c>
      <c r="D14" s="170"/>
      <c r="E14" s="175"/>
      <c r="F14" s="175"/>
      <c r="G14" s="175"/>
      <c r="H14" s="182">
        <f>(D14*4+E14*3+F14*2+G14*1)/E1</f>
        <v>0</v>
      </c>
      <c r="I14" s="188">
        <f t="shared" si="0"/>
        <v>0</v>
      </c>
      <c r="J14" s="189">
        <f t="shared" si="1"/>
        <v>0</v>
      </c>
    </row>
    <row r="15" spans="1:10" ht="24.95" customHeight="1">
      <c r="A15" s="183"/>
      <c r="B15" s="254" t="s">
        <v>3</v>
      </c>
      <c r="C15" s="255"/>
      <c r="D15" s="184">
        <f>SUM(D7:D14)/8</f>
        <v>0</v>
      </c>
      <c r="E15" s="184">
        <f t="shared" ref="E15:H15" si="2">SUM(E7:E14)/8</f>
        <v>0</v>
      </c>
      <c r="F15" s="184">
        <f t="shared" si="2"/>
        <v>0</v>
      </c>
      <c r="G15" s="184">
        <f t="shared" si="2"/>
        <v>0</v>
      </c>
      <c r="H15" s="184">
        <f t="shared" si="2"/>
        <v>0</v>
      </c>
      <c r="I15" s="190">
        <f t="shared" si="0"/>
        <v>0</v>
      </c>
      <c r="J15" s="191">
        <f>SUM(J7:J14)</f>
        <v>0</v>
      </c>
    </row>
  </sheetData>
  <mergeCells count="11">
    <mergeCell ref="C1:D1"/>
    <mergeCell ref="C2:E2"/>
    <mergeCell ref="F2:H2"/>
    <mergeCell ref="D4:G4"/>
    <mergeCell ref="B15:C15"/>
    <mergeCell ref="J4:J6"/>
    <mergeCell ref="A4:A6"/>
    <mergeCell ref="B4:B6"/>
    <mergeCell ref="C4:C6"/>
    <mergeCell ref="H4:H6"/>
    <mergeCell ref="I5:I6"/>
  </mergeCells>
  <pageMargins left="0.69930555555555596" right="0.69930555555555596" top="0.75" bottom="0.75" header="0.3" footer="0.3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1"/>
  <sheetViews>
    <sheetView workbookViewId="0">
      <selection activeCell="G15" sqref="G15"/>
    </sheetView>
  </sheetViews>
  <sheetFormatPr defaultColWidth="9" defaultRowHeight="15"/>
  <cols>
    <col min="1" max="1" width="5.140625" customWidth="1"/>
    <col min="2" max="2" width="39.28515625" customWidth="1"/>
  </cols>
  <sheetData>
    <row r="1" spans="1:9" ht="21">
      <c r="B1" s="264" t="s">
        <v>10</v>
      </c>
      <c r="C1" s="264"/>
      <c r="D1" s="264"/>
      <c r="E1" s="250" t="e">
        <f>#REF!</f>
        <v>#REF!</v>
      </c>
      <c r="F1" s="250"/>
      <c r="G1" s="250"/>
      <c r="H1" s="250"/>
      <c r="I1" s="250"/>
    </row>
    <row r="2" spans="1:9" ht="18.75">
      <c r="B2" s="134" t="s">
        <v>53</v>
      </c>
      <c r="C2" s="135" t="s">
        <v>54</v>
      </c>
      <c r="D2" s="135"/>
      <c r="E2" s="135"/>
      <c r="G2" s="118" t="s">
        <v>42</v>
      </c>
      <c r="H2" s="119">
        <v>1</v>
      </c>
    </row>
    <row r="3" spans="1:9" ht="5.0999999999999996" customHeight="1">
      <c r="D3" s="261"/>
      <c r="E3" s="261"/>
      <c r="F3" s="261"/>
    </row>
    <row r="4" spans="1:9" ht="24.95" customHeight="1">
      <c r="A4" s="256" t="s">
        <v>0</v>
      </c>
      <c r="B4" s="256" t="s">
        <v>11</v>
      </c>
      <c r="C4" s="258" t="s">
        <v>1</v>
      </c>
      <c r="D4" s="262" t="s">
        <v>12</v>
      </c>
      <c r="E4" s="263"/>
      <c r="F4" s="263"/>
      <c r="G4" s="263"/>
      <c r="H4" s="242" t="s">
        <v>2</v>
      </c>
      <c r="I4" s="157" t="s">
        <v>3</v>
      </c>
    </row>
    <row r="5" spans="1:9">
      <c r="A5" s="257"/>
      <c r="B5" s="257"/>
      <c r="C5" s="259"/>
      <c r="D5" s="136">
        <v>4</v>
      </c>
      <c r="E5" s="136">
        <v>3</v>
      </c>
      <c r="F5" s="136">
        <v>2</v>
      </c>
      <c r="G5" s="137">
        <v>1</v>
      </c>
      <c r="H5" s="243"/>
      <c r="I5" s="245" t="s">
        <v>55</v>
      </c>
    </row>
    <row r="6" spans="1:9" ht="24">
      <c r="A6" s="257"/>
      <c r="B6" s="257"/>
      <c r="C6" s="259"/>
      <c r="D6" s="138" t="s">
        <v>4</v>
      </c>
      <c r="E6" s="138" t="s">
        <v>5</v>
      </c>
      <c r="F6" s="138" t="s">
        <v>6</v>
      </c>
      <c r="G6" s="139" t="s">
        <v>7</v>
      </c>
      <c r="H6" s="244"/>
      <c r="I6" s="246"/>
    </row>
    <row r="7" spans="1:9" ht="15" customHeight="1">
      <c r="A7" s="140">
        <v>1</v>
      </c>
      <c r="B7" s="141" t="s">
        <v>56</v>
      </c>
      <c r="C7" s="142">
        <v>0.05</v>
      </c>
      <c r="D7" s="143"/>
      <c r="E7" s="143"/>
      <c r="F7" s="143"/>
      <c r="G7" s="143"/>
      <c r="H7" s="144">
        <f>(D7*4+E7*3+F7*2+G7*1)/H2</f>
        <v>0</v>
      </c>
      <c r="I7" s="158">
        <f>(C7*H7)/4</f>
        <v>0</v>
      </c>
    </row>
    <row r="8" spans="1:9" ht="15" customHeight="1">
      <c r="A8" s="145">
        <v>2</v>
      </c>
      <c r="B8" s="146" t="s">
        <v>57</v>
      </c>
      <c r="C8" s="147">
        <v>0.03</v>
      </c>
      <c r="D8" s="143"/>
      <c r="E8" s="148"/>
      <c r="F8" s="148"/>
      <c r="G8" s="148"/>
      <c r="H8" s="144">
        <f>(D8*4+E8*3+F8*2+G8*1)/H2</f>
        <v>0</v>
      </c>
      <c r="I8" s="158">
        <f t="shared" ref="I8:I16" si="0">(C8*H8)/4</f>
        <v>0</v>
      </c>
    </row>
    <row r="9" spans="1:9" ht="15" customHeight="1">
      <c r="A9" s="145">
        <v>3</v>
      </c>
      <c r="B9" s="146" t="s">
        <v>58</v>
      </c>
      <c r="C9" s="149">
        <v>0.05</v>
      </c>
      <c r="D9" s="143"/>
      <c r="E9" s="148"/>
      <c r="F9" s="148"/>
      <c r="G9" s="148"/>
      <c r="H9" s="144">
        <f>(D9*4+E9*3+F9*2+G9*1)/H2</f>
        <v>0</v>
      </c>
      <c r="I9" s="158">
        <f t="shared" si="0"/>
        <v>0</v>
      </c>
    </row>
    <row r="10" spans="1:9" ht="15" customHeight="1">
      <c r="A10" s="145">
        <v>4</v>
      </c>
      <c r="B10" s="146" t="s">
        <v>59</v>
      </c>
      <c r="C10" s="149">
        <v>0.15</v>
      </c>
      <c r="D10" s="143"/>
      <c r="E10" s="148"/>
      <c r="F10" s="148"/>
      <c r="G10" s="148"/>
      <c r="H10" s="144">
        <f>(D10*4+E10*3+F10*2+G10*1)/H2</f>
        <v>0</v>
      </c>
      <c r="I10" s="158">
        <f t="shared" si="0"/>
        <v>0</v>
      </c>
    </row>
    <row r="11" spans="1:9" ht="15" customHeight="1">
      <c r="A11" s="145">
        <v>5</v>
      </c>
      <c r="B11" s="146" t="s">
        <v>60</v>
      </c>
      <c r="C11" s="147">
        <v>0.1</v>
      </c>
      <c r="D11" s="143"/>
      <c r="E11" s="148"/>
      <c r="F11" s="148"/>
      <c r="G11" s="148"/>
      <c r="H11" s="144">
        <f>(D11*4+E11*3+F11*2+G11*1)/H2</f>
        <v>0</v>
      </c>
      <c r="I11" s="158">
        <f t="shared" si="0"/>
        <v>0</v>
      </c>
    </row>
    <row r="12" spans="1:9" ht="15" customHeight="1">
      <c r="A12" s="145">
        <v>6</v>
      </c>
      <c r="B12" s="146" t="s">
        <v>61</v>
      </c>
      <c r="C12" s="149">
        <v>0.2</v>
      </c>
      <c r="D12" s="143"/>
      <c r="E12" s="148"/>
      <c r="F12" s="148"/>
      <c r="G12" s="148"/>
      <c r="H12" s="144">
        <f>(D12*4+E12*3+F12*2+G12*1)/H2</f>
        <v>0</v>
      </c>
      <c r="I12" s="158">
        <f t="shared" si="0"/>
        <v>0</v>
      </c>
    </row>
    <row r="13" spans="1:9" ht="15" customHeight="1">
      <c r="A13" s="145">
        <v>7</v>
      </c>
      <c r="B13" s="146" t="s">
        <v>62</v>
      </c>
      <c r="C13" s="149">
        <v>0.15</v>
      </c>
      <c r="D13" s="143"/>
      <c r="E13" s="148"/>
      <c r="F13" s="148"/>
      <c r="G13" s="148"/>
      <c r="H13" s="144">
        <f>(D13*4+E13*3+F13*2+G13*1)/H2</f>
        <v>0</v>
      </c>
      <c r="I13" s="158">
        <f t="shared" si="0"/>
        <v>0</v>
      </c>
    </row>
    <row r="14" spans="1:9" ht="15" customHeight="1">
      <c r="A14" s="145">
        <v>8</v>
      </c>
      <c r="B14" s="146" t="s">
        <v>63</v>
      </c>
      <c r="C14" s="149">
        <v>0.1</v>
      </c>
      <c r="D14" s="143"/>
      <c r="E14" s="148"/>
      <c r="F14" s="148"/>
      <c r="G14" s="148"/>
      <c r="H14" s="144">
        <f>(D14*4+E14*3+F14*2+G14*1)/H2</f>
        <v>0</v>
      </c>
      <c r="I14" s="158">
        <f t="shared" si="0"/>
        <v>0</v>
      </c>
    </row>
    <row r="15" spans="1:9" ht="15" customHeight="1">
      <c r="A15" s="145">
        <v>9</v>
      </c>
      <c r="B15" s="146" t="s">
        <v>64</v>
      </c>
      <c r="C15" s="149">
        <v>0.12</v>
      </c>
      <c r="D15" s="143"/>
      <c r="E15" s="148"/>
      <c r="F15" s="148"/>
      <c r="G15" s="148"/>
      <c r="H15" s="144">
        <f>(D15*4+E15*3+F15*2+G15*1)/H2</f>
        <v>0</v>
      </c>
      <c r="I15" s="158">
        <f t="shared" si="0"/>
        <v>0</v>
      </c>
    </row>
    <row r="16" spans="1:9" ht="15" customHeight="1">
      <c r="A16" s="145">
        <v>10</v>
      </c>
      <c r="B16" s="146" t="s">
        <v>65</v>
      </c>
      <c r="C16" s="149">
        <v>0.05</v>
      </c>
      <c r="D16" s="143"/>
      <c r="E16" s="148"/>
      <c r="F16" s="148"/>
      <c r="G16" s="148"/>
      <c r="H16" s="144">
        <f>(D16*4+E16*3+F16*2+G16*1)/H2</f>
        <v>0</v>
      </c>
      <c r="I16" s="158">
        <f t="shared" si="0"/>
        <v>0</v>
      </c>
    </row>
    <row r="17" spans="1:9" ht="15" customHeight="1">
      <c r="A17" s="150"/>
      <c r="B17" s="254" t="s">
        <v>3</v>
      </c>
      <c r="C17" s="255"/>
      <c r="D17" s="151">
        <f>SUM(D7:D16)/10</f>
        <v>0</v>
      </c>
      <c r="E17" s="151">
        <f t="shared" ref="E17:H17" si="1">SUM(E7:E16)/10</f>
        <v>0</v>
      </c>
      <c r="F17" s="151">
        <f t="shared" si="1"/>
        <v>0</v>
      </c>
      <c r="G17" s="151">
        <f t="shared" si="1"/>
        <v>0</v>
      </c>
      <c r="H17" s="151">
        <f t="shared" si="1"/>
        <v>0</v>
      </c>
      <c r="I17" s="159">
        <f>SUM(I7:I16)</f>
        <v>0</v>
      </c>
    </row>
    <row r="18" spans="1:9" ht="18.75">
      <c r="B18" s="134" t="s">
        <v>66</v>
      </c>
      <c r="C18" s="260" t="s">
        <v>54</v>
      </c>
      <c r="D18" s="260"/>
      <c r="E18" s="260"/>
      <c r="F18" s="260"/>
      <c r="G18" s="260"/>
      <c r="H18" s="260"/>
    </row>
    <row r="19" spans="1:9" ht="5.0999999999999996" customHeight="1">
      <c r="D19" s="261"/>
      <c r="E19" s="261"/>
      <c r="F19" s="261"/>
    </row>
    <row r="20" spans="1:9" ht="30" customHeight="1">
      <c r="A20" s="256" t="s">
        <v>0</v>
      </c>
      <c r="B20" s="256" t="s">
        <v>11</v>
      </c>
      <c r="C20" s="258" t="s">
        <v>1</v>
      </c>
      <c r="D20" s="262" t="s">
        <v>12</v>
      </c>
      <c r="E20" s="263"/>
      <c r="F20" s="263"/>
      <c r="G20" s="263"/>
      <c r="H20" s="242" t="s">
        <v>2</v>
      </c>
      <c r="I20" s="157" t="s">
        <v>3</v>
      </c>
    </row>
    <row r="21" spans="1:9" ht="15.75" customHeight="1">
      <c r="A21" s="257"/>
      <c r="B21" s="257"/>
      <c r="C21" s="259"/>
      <c r="D21" s="136">
        <v>4</v>
      </c>
      <c r="E21" s="136">
        <v>3</v>
      </c>
      <c r="F21" s="136">
        <v>2</v>
      </c>
      <c r="G21" s="137">
        <v>1</v>
      </c>
      <c r="H21" s="243"/>
      <c r="I21" s="245" t="s">
        <v>55</v>
      </c>
    </row>
    <row r="22" spans="1:9" ht="24">
      <c r="A22" s="257"/>
      <c r="B22" s="257"/>
      <c r="C22" s="259"/>
      <c r="D22" s="138" t="s">
        <v>4</v>
      </c>
      <c r="E22" s="138" t="s">
        <v>5</v>
      </c>
      <c r="F22" s="138" t="s">
        <v>6</v>
      </c>
      <c r="G22" s="139" t="s">
        <v>7</v>
      </c>
      <c r="H22" s="244"/>
      <c r="I22" s="246"/>
    </row>
    <row r="23" spans="1:9" ht="15" customHeight="1">
      <c r="A23" s="140">
        <v>1</v>
      </c>
      <c r="B23" s="141" t="s">
        <v>67</v>
      </c>
      <c r="C23" s="152">
        <v>0.05</v>
      </c>
      <c r="D23" s="143"/>
      <c r="E23" s="143"/>
      <c r="F23" s="143"/>
      <c r="G23" s="143"/>
      <c r="H23" s="144">
        <f>(D23*4+E23*3+F23*2+G23*1)/H2</f>
        <v>0</v>
      </c>
      <c r="I23" s="158">
        <f>(C23*H23)/4</f>
        <v>0</v>
      </c>
    </row>
    <row r="24" spans="1:9" ht="15" customHeight="1">
      <c r="A24" s="145">
        <v>2</v>
      </c>
      <c r="B24" s="141" t="s">
        <v>68</v>
      </c>
      <c r="C24" s="152">
        <v>0.08</v>
      </c>
      <c r="D24" s="143"/>
      <c r="E24" s="148"/>
      <c r="F24" s="148"/>
      <c r="G24" s="148"/>
      <c r="H24" s="144">
        <f>(D24*4+E24*3+F24*2+G24*1)/H2</f>
        <v>0</v>
      </c>
      <c r="I24" s="158">
        <f t="shared" ref="I24:I30" si="2">(C24*H24)/4</f>
        <v>0</v>
      </c>
    </row>
    <row r="25" spans="1:9" ht="15" customHeight="1">
      <c r="A25" s="145">
        <v>3</v>
      </c>
      <c r="B25" s="141" t="s">
        <v>69</v>
      </c>
      <c r="C25" s="153">
        <v>0.03</v>
      </c>
      <c r="D25" s="143"/>
      <c r="E25" s="148"/>
      <c r="F25" s="148"/>
      <c r="G25" s="148"/>
      <c r="H25" s="144">
        <f>(D25*4+E25*3+F25*2+G25*1)/H2</f>
        <v>0</v>
      </c>
      <c r="I25" s="158">
        <f t="shared" si="2"/>
        <v>0</v>
      </c>
    </row>
    <row r="26" spans="1:9" ht="15" customHeight="1">
      <c r="A26" s="145">
        <v>4</v>
      </c>
      <c r="B26" s="141" t="s">
        <v>70</v>
      </c>
      <c r="C26" s="153">
        <v>0.28000000000000003</v>
      </c>
      <c r="D26" s="143"/>
      <c r="E26" s="148"/>
      <c r="F26" s="148"/>
      <c r="G26" s="148"/>
      <c r="H26" s="144">
        <f>(D26*4+E26*3+F26*2+G26*1)/H2</f>
        <v>0</v>
      </c>
      <c r="I26" s="158">
        <f t="shared" si="2"/>
        <v>0</v>
      </c>
    </row>
    <row r="27" spans="1:9" ht="15" customHeight="1">
      <c r="A27" s="145">
        <v>5</v>
      </c>
      <c r="B27" s="141" t="s">
        <v>71</v>
      </c>
      <c r="C27" s="154">
        <v>0.32</v>
      </c>
      <c r="D27" s="143"/>
      <c r="E27" s="148"/>
      <c r="F27" s="148"/>
      <c r="G27" s="148"/>
      <c r="H27" s="144">
        <f>(D27*4+E27*3+F27*2+G27*1)/H2</f>
        <v>0</v>
      </c>
      <c r="I27" s="158">
        <f t="shared" si="2"/>
        <v>0</v>
      </c>
    </row>
    <row r="28" spans="1:9" ht="15" customHeight="1">
      <c r="A28" s="145">
        <v>6</v>
      </c>
      <c r="B28" s="141" t="s">
        <v>72</v>
      </c>
      <c r="C28" s="153">
        <v>7.0000000000000007E-2</v>
      </c>
      <c r="D28" s="143"/>
      <c r="E28" s="148"/>
      <c r="F28" s="148"/>
      <c r="G28" s="148"/>
      <c r="H28" s="144">
        <f>(D28*4+E28*3+F28*2+G28*1)/H2</f>
        <v>0</v>
      </c>
      <c r="I28" s="158">
        <f t="shared" si="2"/>
        <v>0</v>
      </c>
    </row>
    <row r="29" spans="1:9" ht="15" customHeight="1">
      <c r="A29" s="145">
        <v>7</v>
      </c>
      <c r="B29" s="155" t="s">
        <v>73</v>
      </c>
      <c r="C29" s="153">
        <v>0.12</v>
      </c>
      <c r="D29" s="143"/>
      <c r="E29" s="148"/>
      <c r="F29" s="148"/>
      <c r="G29" s="148"/>
      <c r="H29" s="144">
        <f>(D29*4+E29*3+F29*2+G29*1)/H2</f>
        <v>0</v>
      </c>
      <c r="I29" s="158">
        <f t="shared" si="2"/>
        <v>0</v>
      </c>
    </row>
    <row r="30" spans="1:9" ht="15" customHeight="1">
      <c r="A30" s="145">
        <v>8</v>
      </c>
      <c r="B30" s="141" t="s">
        <v>74</v>
      </c>
      <c r="C30" s="156">
        <v>0.05</v>
      </c>
      <c r="D30" s="143"/>
      <c r="E30" s="148"/>
      <c r="F30" s="148"/>
      <c r="G30" s="148"/>
      <c r="H30" s="144">
        <f>(D30*4+E30*3+F30*2+G30*1)/H2</f>
        <v>0</v>
      </c>
      <c r="I30" s="158">
        <f t="shared" si="2"/>
        <v>0</v>
      </c>
    </row>
    <row r="31" spans="1:9" ht="15" customHeight="1">
      <c r="A31" s="150"/>
      <c r="B31" s="254" t="s">
        <v>3</v>
      </c>
      <c r="C31" s="255"/>
      <c r="D31" s="143">
        <f>SUM(D23:D30)/8</f>
        <v>0</v>
      </c>
      <c r="E31" s="143">
        <f t="shared" ref="E31:H31" si="3">SUM(E23:E30)/8</f>
        <v>0</v>
      </c>
      <c r="F31" s="143">
        <f t="shared" si="3"/>
        <v>0</v>
      </c>
      <c r="G31" s="143">
        <f t="shared" si="3"/>
        <v>0</v>
      </c>
      <c r="H31" s="143">
        <f t="shared" si="3"/>
        <v>0</v>
      </c>
      <c r="I31" s="160">
        <f>SUM(I23:I30)</f>
        <v>0</v>
      </c>
    </row>
  </sheetData>
  <mergeCells count="19">
    <mergeCell ref="I21:I22"/>
    <mergeCell ref="B1:D1"/>
    <mergeCell ref="E1:I1"/>
    <mergeCell ref="D3:F3"/>
    <mergeCell ref="D4:G4"/>
    <mergeCell ref="B17:C17"/>
    <mergeCell ref="I5:I6"/>
    <mergeCell ref="B31:C31"/>
    <mergeCell ref="A4:A6"/>
    <mergeCell ref="A20:A22"/>
    <mergeCell ref="B4:B6"/>
    <mergeCell ref="B20:B22"/>
    <mergeCell ref="C4:C6"/>
    <mergeCell ref="C20:C22"/>
    <mergeCell ref="C18:H18"/>
    <mergeCell ref="D19:F19"/>
    <mergeCell ref="D20:G20"/>
    <mergeCell ref="H4:H6"/>
    <mergeCell ref="H20:H22"/>
  </mergeCells>
  <pageMargins left="0.69930555555555596" right="0.69930555555555596" top="0.75" bottom="0.75" header="0.3" footer="0.3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5"/>
  <sheetViews>
    <sheetView zoomScale="130" zoomScaleNormal="130" workbookViewId="0">
      <selection activeCell="I11" sqref="I11"/>
    </sheetView>
  </sheetViews>
  <sheetFormatPr defaultColWidth="9" defaultRowHeight="15"/>
  <cols>
    <col min="1" max="1" width="3.42578125" customWidth="1"/>
    <col min="2" max="2" width="29.42578125" customWidth="1"/>
    <col min="3" max="3" width="6.85546875" customWidth="1"/>
    <col min="4" max="5" width="4" customWidth="1"/>
    <col min="6" max="6" width="4.140625" customWidth="1"/>
    <col min="7" max="7" width="4.7109375" customWidth="1"/>
    <col min="8" max="8" width="10.42578125" customWidth="1"/>
    <col min="9" max="9" width="12.42578125" customWidth="1"/>
  </cols>
  <sheetData>
    <row r="1" spans="1:9" ht="15.75">
      <c r="A1" s="117" t="s">
        <v>75</v>
      </c>
    </row>
    <row r="2" spans="1:9" ht="21">
      <c r="A2" s="117" t="s">
        <v>76</v>
      </c>
      <c r="C2" s="249" t="s">
        <v>10</v>
      </c>
      <c r="D2" s="249"/>
      <c r="E2" s="249"/>
      <c r="F2" s="265" t="e">
        <f>#REF!</f>
        <v>#REF!</v>
      </c>
      <c r="G2" s="265"/>
      <c r="H2" s="265"/>
      <c r="I2" s="265"/>
    </row>
    <row r="3" spans="1:9" ht="18">
      <c r="A3" s="117"/>
      <c r="B3" s="8"/>
      <c r="D3" s="118" t="s">
        <v>42</v>
      </c>
      <c r="E3" s="119">
        <v>5</v>
      </c>
    </row>
    <row r="4" spans="1:9" ht="24.75" customHeight="1">
      <c r="A4" s="271" t="s">
        <v>77</v>
      </c>
      <c r="B4" s="273" t="s">
        <v>78</v>
      </c>
      <c r="C4" s="266" t="s">
        <v>79</v>
      </c>
      <c r="D4" s="267"/>
      <c r="E4" s="267"/>
      <c r="F4" s="267"/>
      <c r="G4" s="268"/>
      <c r="H4" s="275" t="s">
        <v>80</v>
      </c>
      <c r="I4" s="277" t="s">
        <v>81</v>
      </c>
    </row>
    <row r="5" spans="1:9" ht="24.75" customHeight="1">
      <c r="A5" s="272"/>
      <c r="B5" s="274"/>
      <c r="C5" s="120" t="s">
        <v>82</v>
      </c>
      <c r="D5" s="121">
        <v>4</v>
      </c>
      <c r="E5" s="121">
        <v>3</v>
      </c>
      <c r="F5" s="121">
        <v>2</v>
      </c>
      <c r="G5" s="121">
        <v>1</v>
      </c>
      <c r="H5" s="276"/>
      <c r="I5" s="278"/>
    </row>
    <row r="6" spans="1:9" ht="14.25" customHeight="1">
      <c r="A6" s="122">
        <v>1</v>
      </c>
      <c r="B6" s="123" t="s">
        <v>83</v>
      </c>
      <c r="C6" s="124">
        <v>0.11</v>
      </c>
      <c r="D6" s="125"/>
      <c r="E6" s="125"/>
      <c r="F6" s="125"/>
      <c r="G6" s="125"/>
      <c r="H6" s="126">
        <f>(D6*4+E6*3+F6*2+G6*1)/E3</f>
        <v>0</v>
      </c>
      <c r="I6" s="131">
        <f>(C6*H6)/4</f>
        <v>0</v>
      </c>
    </row>
    <row r="7" spans="1:9" ht="24.75" customHeight="1">
      <c r="A7" s="122">
        <v>2</v>
      </c>
      <c r="B7" s="127" t="s">
        <v>84</v>
      </c>
      <c r="C7" s="128">
        <v>0.06</v>
      </c>
      <c r="D7" s="125"/>
      <c r="E7" s="125"/>
      <c r="F7" s="125"/>
      <c r="G7" s="125"/>
      <c r="H7" s="126">
        <f>(D7*4+E7*3+F7*2+G7*1)/E3</f>
        <v>0</v>
      </c>
      <c r="I7" s="131">
        <f t="shared" ref="I7:I24" si="0">(C7*H7)/4</f>
        <v>0</v>
      </c>
    </row>
    <row r="8" spans="1:9" ht="12.75" customHeight="1">
      <c r="A8" s="122">
        <v>3</v>
      </c>
      <c r="B8" s="127" t="s">
        <v>85</v>
      </c>
      <c r="C8" s="128">
        <v>0.03</v>
      </c>
      <c r="D8" s="125"/>
      <c r="E8" s="125"/>
      <c r="F8" s="125"/>
      <c r="G8" s="125"/>
      <c r="H8" s="126">
        <f>(D8*4+E8*3+F8*2+G8*1)/E3</f>
        <v>0</v>
      </c>
      <c r="I8" s="131">
        <f t="shared" si="0"/>
        <v>0</v>
      </c>
    </row>
    <row r="9" spans="1:9" ht="27" customHeight="1">
      <c r="A9" s="122">
        <v>4</v>
      </c>
      <c r="B9" s="127" t="s">
        <v>86</v>
      </c>
      <c r="C9" s="128">
        <v>0.03</v>
      </c>
      <c r="D9" s="125"/>
      <c r="E9" s="125"/>
      <c r="F9" s="125"/>
      <c r="G9" s="125"/>
      <c r="H9" s="126">
        <f>(D9*4+E9*3+F9*2+G9*1)/E3</f>
        <v>0</v>
      </c>
      <c r="I9" s="131">
        <f t="shared" si="0"/>
        <v>0</v>
      </c>
    </row>
    <row r="10" spans="1:9" ht="27" customHeight="1">
      <c r="A10" s="122">
        <v>5</v>
      </c>
      <c r="B10" s="127" t="s">
        <v>87</v>
      </c>
      <c r="C10" s="128">
        <v>0.02</v>
      </c>
      <c r="D10" s="125"/>
      <c r="E10" s="125"/>
      <c r="F10" s="125"/>
      <c r="G10" s="125"/>
      <c r="H10" s="126">
        <f>(D10*4+E10*3+F10*2+G10*1)/E3</f>
        <v>0</v>
      </c>
      <c r="I10" s="131">
        <f t="shared" si="0"/>
        <v>0</v>
      </c>
    </row>
    <row r="11" spans="1:9" ht="12.75" customHeight="1">
      <c r="A11" s="122">
        <v>6</v>
      </c>
      <c r="B11" s="127" t="s">
        <v>88</v>
      </c>
      <c r="C11" s="128">
        <v>0.04</v>
      </c>
      <c r="D11" s="125"/>
      <c r="E11" s="125"/>
      <c r="F11" s="125"/>
      <c r="G11" s="125"/>
      <c r="H11" s="126">
        <f>(D11*4+E11*3+F11*2+G11*1)/E3</f>
        <v>0</v>
      </c>
      <c r="I11" s="131">
        <f t="shared" si="0"/>
        <v>0</v>
      </c>
    </row>
    <row r="12" spans="1:9" ht="27" customHeight="1">
      <c r="A12" s="122">
        <v>7</v>
      </c>
      <c r="B12" s="127" t="s">
        <v>89</v>
      </c>
      <c r="C12" s="128">
        <v>0.03</v>
      </c>
      <c r="D12" s="125"/>
      <c r="E12" s="125"/>
      <c r="F12" s="125"/>
      <c r="G12" s="125"/>
      <c r="H12" s="126">
        <f>(D12*4+E12*3+F12*2+G12*1)/E3</f>
        <v>0</v>
      </c>
      <c r="I12" s="131">
        <f t="shared" si="0"/>
        <v>0</v>
      </c>
    </row>
    <row r="13" spans="1:9" ht="13.5" customHeight="1">
      <c r="A13" s="122">
        <v>8</v>
      </c>
      <c r="B13" s="127" t="s">
        <v>90</v>
      </c>
      <c r="C13" s="128">
        <v>0.06</v>
      </c>
      <c r="D13" s="125"/>
      <c r="E13" s="125"/>
      <c r="F13" s="125"/>
      <c r="G13" s="125"/>
      <c r="H13" s="126">
        <f>(D13*4+E13*3+F13*2+G13*1)/E3</f>
        <v>0</v>
      </c>
      <c r="I13" s="131">
        <f t="shared" si="0"/>
        <v>0</v>
      </c>
    </row>
    <row r="14" spans="1:9" ht="12.75" customHeight="1">
      <c r="A14" s="122">
        <v>9</v>
      </c>
      <c r="B14" s="127" t="s">
        <v>91</v>
      </c>
      <c r="C14" s="128">
        <v>0.06</v>
      </c>
      <c r="D14" s="125"/>
      <c r="E14" s="125"/>
      <c r="F14" s="125"/>
      <c r="G14" s="125"/>
      <c r="H14" s="126">
        <f>(D14*4+E14*3+F14*2+G14*1)/E3</f>
        <v>0</v>
      </c>
      <c r="I14" s="131">
        <f t="shared" si="0"/>
        <v>0</v>
      </c>
    </row>
    <row r="15" spans="1:9" ht="12.75" customHeight="1">
      <c r="A15" s="122">
        <v>10</v>
      </c>
      <c r="B15" s="127" t="s">
        <v>92</v>
      </c>
      <c r="C15" s="128">
        <v>0.06</v>
      </c>
      <c r="D15" s="125"/>
      <c r="E15" s="125"/>
      <c r="F15" s="125"/>
      <c r="G15" s="125"/>
      <c r="H15" s="126">
        <f>(D15*4+E15*3+F15*2+G15*1)/E3</f>
        <v>0</v>
      </c>
      <c r="I15" s="131">
        <f t="shared" si="0"/>
        <v>0</v>
      </c>
    </row>
    <row r="16" spans="1:9" ht="16.5" customHeight="1">
      <c r="A16" s="122">
        <v>11</v>
      </c>
      <c r="B16" s="127" t="s">
        <v>93</v>
      </c>
      <c r="C16" s="128">
        <v>0.05</v>
      </c>
      <c r="D16" s="125"/>
      <c r="E16" s="125"/>
      <c r="F16" s="125"/>
      <c r="G16" s="125"/>
      <c r="H16" s="126">
        <f>(D16*4+E16*3+F16*2+G16*1)/E3</f>
        <v>0</v>
      </c>
      <c r="I16" s="131">
        <f t="shared" si="0"/>
        <v>0</v>
      </c>
    </row>
    <row r="17" spans="1:12" ht="15.75" customHeight="1">
      <c r="A17" s="122">
        <v>12</v>
      </c>
      <c r="B17" s="127" t="s">
        <v>94</v>
      </c>
      <c r="C17" s="128">
        <v>0.08</v>
      </c>
      <c r="D17" s="125"/>
      <c r="E17" s="125"/>
      <c r="F17" s="125"/>
      <c r="G17" s="125"/>
      <c r="H17" s="126">
        <f>(D17*4+E17*3+F17*2+G17*1)/E3</f>
        <v>0</v>
      </c>
      <c r="I17" s="131">
        <f t="shared" si="0"/>
        <v>0</v>
      </c>
    </row>
    <row r="18" spans="1:12" ht="15" customHeight="1">
      <c r="A18" s="122">
        <v>13</v>
      </c>
      <c r="B18" s="127" t="s">
        <v>95</v>
      </c>
      <c r="C18" s="128">
        <v>0.12</v>
      </c>
      <c r="D18" s="125"/>
      <c r="E18" s="125"/>
      <c r="F18" s="125"/>
      <c r="G18" s="125"/>
      <c r="H18" s="126">
        <f>(D18*4+E18*3+F18*2+G18*1)/E3</f>
        <v>0</v>
      </c>
      <c r="I18" s="131">
        <f t="shared" si="0"/>
        <v>0</v>
      </c>
    </row>
    <row r="19" spans="1:12" ht="27" customHeight="1">
      <c r="A19" s="122">
        <v>14</v>
      </c>
      <c r="B19" s="127" t="s">
        <v>96</v>
      </c>
      <c r="C19" s="128">
        <v>0.1</v>
      </c>
      <c r="D19" s="125"/>
      <c r="E19" s="125"/>
      <c r="F19" s="125"/>
      <c r="G19" s="125"/>
      <c r="H19" s="126">
        <f>(D19*4+E19*3+F19*2+G19*1)/E3</f>
        <v>0</v>
      </c>
      <c r="I19" s="131">
        <f t="shared" si="0"/>
        <v>0</v>
      </c>
    </row>
    <row r="20" spans="1:12" ht="15.75" customHeight="1">
      <c r="A20" s="122">
        <v>14.1</v>
      </c>
      <c r="B20" s="127" t="s">
        <v>97</v>
      </c>
      <c r="C20" s="128">
        <v>0.03</v>
      </c>
      <c r="D20" s="125"/>
      <c r="E20" s="125"/>
      <c r="F20" s="125"/>
      <c r="G20" s="125"/>
      <c r="H20" s="126">
        <f>(D20*4+E20*3+F20*2+G20*1)/E3</f>
        <v>0</v>
      </c>
      <c r="I20" s="131">
        <f t="shared" si="0"/>
        <v>0</v>
      </c>
    </row>
    <row r="21" spans="1:12" ht="27" customHeight="1">
      <c r="A21" s="122">
        <v>14.2</v>
      </c>
      <c r="B21" s="127" t="s">
        <v>98</v>
      </c>
      <c r="C21" s="128">
        <v>0.04</v>
      </c>
      <c r="D21" s="125"/>
      <c r="E21" s="125"/>
      <c r="F21" s="125"/>
      <c r="G21" s="125"/>
      <c r="H21" s="126">
        <f>(D21*4+E21*3+F21*2+G21*1)/E3</f>
        <v>0</v>
      </c>
      <c r="I21" s="131">
        <f t="shared" si="0"/>
        <v>0</v>
      </c>
    </row>
    <row r="22" spans="1:12" ht="15" customHeight="1">
      <c r="A22" s="122">
        <v>14.3</v>
      </c>
      <c r="B22" s="127" t="s">
        <v>99</v>
      </c>
      <c r="C22" s="128">
        <v>0.04</v>
      </c>
      <c r="D22" s="125"/>
      <c r="E22" s="125"/>
      <c r="F22" s="125"/>
      <c r="G22" s="125"/>
      <c r="H22" s="126">
        <f>(D22*4+E22*3+F22*2+G22*1)/E3</f>
        <v>0</v>
      </c>
      <c r="I22" s="131">
        <f t="shared" si="0"/>
        <v>0</v>
      </c>
    </row>
    <row r="23" spans="1:12" ht="14.25" customHeight="1">
      <c r="A23" s="122">
        <v>14.4</v>
      </c>
      <c r="B23" s="127" t="s">
        <v>100</v>
      </c>
      <c r="C23" s="128">
        <v>0.02</v>
      </c>
      <c r="D23" s="125"/>
      <c r="E23" s="125"/>
      <c r="F23" s="125"/>
      <c r="G23" s="125"/>
      <c r="H23" s="126">
        <f>(D23*4+E23*3+F23*2+G23*1)/E3</f>
        <v>0</v>
      </c>
      <c r="I23" s="131">
        <f t="shared" si="0"/>
        <v>0</v>
      </c>
    </row>
    <row r="24" spans="1:12" ht="27" customHeight="1">
      <c r="A24" s="122">
        <v>14.5</v>
      </c>
      <c r="B24" s="127" t="s">
        <v>101</v>
      </c>
      <c r="C24" s="128">
        <v>0.02</v>
      </c>
      <c r="D24" s="125"/>
      <c r="E24" s="125"/>
      <c r="F24" s="125"/>
      <c r="G24" s="125"/>
      <c r="H24" s="126">
        <f>(D24*4+E24*3+F24*2+G24*1)/E3</f>
        <v>0</v>
      </c>
      <c r="I24" s="131">
        <f t="shared" si="0"/>
        <v>0</v>
      </c>
    </row>
    <row r="25" spans="1:12">
      <c r="A25" s="129"/>
      <c r="B25" s="269" t="s">
        <v>102</v>
      </c>
      <c r="C25" s="270"/>
      <c r="D25" s="127"/>
      <c r="E25" s="127"/>
      <c r="F25" s="127"/>
      <c r="G25" s="127"/>
      <c r="H25" s="130"/>
      <c r="I25" s="132">
        <f>+SUM(I6:I24)</f>
        <v>0</v>
      </c>
      <c r="L25" s="133"/>
    </row>
  </sheetData>
  <mergeCells count="8">
    <mergeCell ref="C2:E2"/>
    <mergeCell ref="F2:I2"/>
    <mergeCell ref="C4:G4"/>
    <mergeCell ref="B25:C25"/>
    <mergeCell ref="A4:A5"/>
    <mergeCell ref="B4:B5"/>
    <mergeCell ref="H4:H5"/>
    <mergeCell ref="I4:I5"/>
  </mergeCells>
  <pageMargins left="0.69930555555555596" right="0.69930555555555596" top="0.75" bottom="0.75" header="0.3" footer="0.3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45"/>
  <sheetViews>
    <sheetView zoomScale="70" zoomScaleNormal="70" workbookViewId="0">
      <selection activeCell="B4" sqref="B4:B9"/>
    </sheetView>
  </sheetViews>
  <sheetFormatPr defaultColWidth="9" defaultRowHeight="15"/>
  <cols>
    <col min="1" max="1" width="16.7109375" customWidth="1"/>
    <col min="2" max="2" width="36.140625" customWidth="1"/>
    <col min="3" max="3" width="12.42578125" customWidth="1"/>
    <col min="4" max="4" width="58.7109375" customWidth="1"/>
    <col min="5" max="5" width="12.42578125" customWidth="1"/>
    <col min="6" max="6" width="11.28515625" customWidth="1"/>
    <col min="7" max="7" width="15.5703125" customWidth="1"/>
    <col min="8" max="8" width="10.42578125" customWidth="1"/>
    <col min="9" max="9" width="16.42578125" customWidth="1"/>
    <col min="10" max="10" width="2.5703125" customWidth="1"/>
    <col min="11" max="11" width="13.28515625" customWidth="1"/>
    <col min="12" max="12" width="7.42578125" customWidth="1"/>
    <col min="13" max="13" width="16.7109375" customWidth="1"/>
  </cols>
  <sheetData>
    <row r="1" spans="1:9" ht="20.25">
      <c r="A1" s="323" t="s">
        <v>103</v>
      </c>
      <c r="B1" s="323"/>
      <c r="C1" s="323"/>
      <c r="D1" s="323"/>
      <c r="E1" s="323"/>
      <c r="F1" s="323"/>
      <c r="G1" s="323"/>
      <c r="H1" s="323"/>
      <c r="I1" s="323"/>
    </row>
    <row r="2" spans="1:9" ht="25.5">
      <c r="A2" s="324" t="s">
        <v>104</v>
      </c>
      <c r="B2" s="324"/>
      <c r="C2" s="324"/>
      <c r="D2" s="324"/>
      <c r="E2" s="324" t="s">
        <v>105</v>
      </c>
      <c r="F2" s="324"/>
      <c r="G2" s="324"/>
      <c r="H2" s="324"/>
      <c r="I2" s="324"/>
    </row>
    <row r="3" spans="1:9" ht="39.950000000000003" customHeight="1">
      <c r="A3" s="35" t="s">
        <v>106</v>
      </c>
      <c r="B3" s="325" t="e">
        <f>#REF!</f>
        <v>#REF!</v>
      </c>
      <c r="C3" s="325"/>
      <c r="D3" s="36" t="s">
        <v>107</v>
      </c>
      <c r="E3" s="37" t="s">
        <v>108</v>
      </c>
      <c r="F3" s="38" t="s">
        <v>109</v>
      </c>
      <c r="G3" s="326" t="s">
        <v>110</v>
      </c>
      <c r="H3" s="326"/>
      <c r="I3" s="326"/>
    </row>
    <row r="4" spans="1:9" ht="39.950000000000003" customHeight="1">
      <c r="A4" s="285" t="s">
        <v>111</v>
      </c>
      <c r="B4" s="285" t="s">
        <v>112</v>
      </c>
      <c r="C4" s="296" t="s">
        <v>113</v>
      </c>
      <c r="D4" s="289" t="s">
        <v>114</v>
      </c>
      <c r="E4" s="290"/>
      <c r="F4" s="285" t="s">
        <v>115</v>
      </c>
      <c r="G4" s="285" t="s">
        <v>116</v>
      </c>
      <c r="H4" s="287" t="s">
        <v>117</v>
      </c>
      <c r="I4" s="82" t="s">
        <v>118</v>
      </c>
    </row>
    <row r="5" spans="1:9" ht="15" customHeight="1">
      <c r="A5" s="286"/>
      <c r="B5" s="286"/>
      <c r="C5" s="297"/>
      <c r="D5" s="280" t="s">
        <v>119</v>
      </c>
      <c r="E5" s="283" t="s">
        <v>120</v>
      </c>
      <c r="F5" s="286"/>
      <c r="G5" s="286"/>
      <c r="H5" s="288"/>
      <c r="I5" s="279" t="s">
        <v>121</v>
      </c>
    </row>
    <row r="6" spans="1:9" ht="15" customHeight="1">
      <c r="A6" s="286"/>
      <c r="B6" s="286"/>
      <c r="C6" s="297"/>
      <c r="D6" s="281"/>
      <c r="E6" s="284"/>
      <c r="F6" s="286"/>
      <c r="G6" s="286"/>
      <c r="H6" s="288"/>
      <c r="I6" s="279"/>
    </row>
    <row r="7" spans="1:9" ht="15" customHeight="1">
      <c r="A7" s="286"/>
      <c r="B7" s="286"/>
      <c r="C7" s="297"/>
      <c r="D7" s="281"/>
      <c r="E7" s="284"/>
      <c r="F7" s="286"/>
      <c r="G7" s="286"/>
      <c r="H7" s="288"/>
      <c r="I7" s="279"/>
    </row>
    <row r="8" spans="1:9" ht="15" customHeight="1">
      <c r="A8" s="286"/>
      <c r="B8" s="286"/>
      <c r="C8" s="297"/>
      <c r="D8" s="281"/>
      <c r="E8" s="284"/>
      <c r="F8" s="286"/>
      <c r="G8" s="286"/>
      <c r="H8" s="288"/>
      <c r="I8" s="279"/>
    </row>
    <row r="9" spans="1:9" ht="15" customHeight="1">
      <c r="A9" s="286"/>
      <c r="B9" s="286"/>
      <c r="C9" s="298"/>
      <c r="D9" s="282"/>
      <c r="E9" s="284"/>
      <c r="F9" s="286"/>
      <c r="G9" s="286"/>
      <c r="H9" s="288"/>
      <c r="I9" s="279"/>
    </row>
    <row r="10" spans="1:9" ht="36">
      <c r="A10" s="316" t="s">
        <v>122</v>
      </c>
      <c r="B10" s="39" t="s">
        <v>123</v>
      </c>
      <c r="C10" s="40">
        <v>0.48</v>
      </c>
      <c r="D10" s="41" t="s">
        <v>124</v>
      </c>
      <c r="E10" s="42">
        <v>0.48</v>
      </c>
      <c r="F10" s="42">
        <v>1</v>
      </c>
      <c r="G10" s="85" t="e">
        <f>#REF!</f>
        <v>#REF!</v>
      </c>
      <c r="H10" s="44" t="e">
        <f>IF(G10&gt;=95%,"4",IF(G10&gt;=80%,"3",IF(G10&gt;=60%,"2",IF(G10&lt;60%,"1"))))</f>
        <v>#REF!</v>
      </c>
      <c r="I10" s="83" t="e">
        <f>(E10*H10)/4</f>
        <v>#REF!</v>
      </c>
    </row>
    <row r="11" spans="1:9" ht="37.5" customHeight="1">
      <c r="A11" s="317"/>
      <c r="B11" s="86" t="s">
        <v>125</v>
      </c>
      <c r="C11" s="46">
        <v>0.1</v>
      </c>
      <c r="D11" s="87" t="s">
        <v>126</v>
      </c>
      <c r="E11" s="46">
        <v>0.1</v>
      </c>
      <c r="F11" s="48">
        <v>1</v>
      </c>
      <c r="G11" s="88">
        <f>'by the Head'!F33</f>
        <v>0</v>
      </c>
      <c r="H11" s="44" t="str">
        <f>IF(G11&gt;=95%,"4",IF(G11&gt;=80%,"3",IF(G11&gt;=60%,"2",IF(G11&lt;60%,"1"))))</f>
        <v>1</v>
      </c>
      <c r="I11" s="83">
        <f t="shared" ref="I11:I39" si="0">(E11*H11)/4</f>
        <v>2.5000000000000001E-2</v>
      </c>
    </row>
    <row r="12" spans="1:9" ht="36">
      <c r="A12" s="89" t="s">
        <v>127</v>
      </c>
      <c r="B12" s="90" t="s">
        <v>128</v>
      </c>
      <c r="C12" s="91">
        <v>0.03</v>
      </c>
      <c r="D12" s="92" t="s">
        <v>129</v>
      </c>
      <c r="E12" s="91">
        <v>0.03</v>
      </c>
      <c r="F12" s="93">
        <v>1</v>
      </c>
      <c r="G12" s="94">
        <v>0.98</v>
      </c>
      <c r="H12" s="44" t="str">
        <f>IF(G12&gt;=96%,"4",IF(G12&gt;=90%,"3",IF(G12&gt;=80%,"2",IF(G12&lt;80%,"1"))))</f>
        <v>4</v>
      </c>
      <c r="I12" s="83">
        <f t="shared" si="0"/>
        <v>0.03</v>
      </c>
    </row>
    <row r="13" spans="1:9" ht="21">
      <c r="A13" s="292" t="s">
        <v>130</v>
      </c>
      <c r="B13" s="321" t="s">
        <v>131</v>
      </c>
      <c r="C13" s="299">
        <v>0.05</v>
      </c>
      <c r="D13" s="57" t="s">
        <v>132</v>
      </c>
      <c r="E13" s="95">
        <v>0.02</v>
      </c>
      <c r="F13" s="58">
        <v>1</v>
      </c>
      <c r="G13" s="96">
        <v>0</v>
      </c>
      <c r="H13" s="44" t="str">
        <f>IF(G13=1,"4",IF(G13=0,"1"))</f>
        <v>1</v>
      </c>
      <c r="I13" s="83">
        <f t="shared" si="0"/>
        <v>5.0000000000000001E-3</v>
      </c>
    </row>
    <row r="14" spans="1:9" ht="24.95" customHeight="1">
      <c r="A14" s="292"/>
      <c r="B14" s="321"/>
      <c r="C14" s="300"/>
      <c r="D14" s="57" t="s">
        <v>133</v>
      </c>
      <c r="E14" s="52">
        <v>0.02</v>
      </c>
      <c r="F14" s="52">
        <v>1</v>
      </c>
      <c r="G14" s="97">
        <v>0</v>
      </c>
      <c r="H14" s="44" t="str">
        <f>IF(G14&gt;=95%,"4",IF(G14&gt;=80%,"3",IF(G14&gt;=60%,"2",IF(G14&lt;60%,"1"))))</f>
        <v>1</v>
      </c>
      <c r="I14" s="83">
        <f t="shared" si="0"/>
        <v>5.0000000000000001E-3</v>
      </c>
    </row>
    <row r="15" spans="1:9" ht="21">
      <c r="A15" s="292"/>
      <c r="B15" s="322"/>
      <c r="C15" s="301"/>
      <c r="D15" s="98" t="s">
        <v>134</v>
      </c>
      <c r="E15" s="99">
        <v>0.01</v>
      </c>
      <c r="F15" s="61"/>
      <c r="G15" s="100">
        <v>0</v>
      </c>
      <c r="H15" s="44" t="str">
        <f>IF(G15=1,"4",IF(G15=0,"1"))</f>
        <v>1</v>
      </c>
      <c r="I15" s="83">
        <f t="shared" si="0"/>
        <v>2.5000000000000001E-3</v>
      </c>
    </row>
    <row r="16" spans="1:9" ht="54">
      <c r="A16" s="292"/>
      <c r="B16" s="291" t="s">
        <v>135</v>
      </c>
      <c r="C16" s="302">
        <v>0.04</v>
      </c>
      <c r="D16" s="57" t="s">
        <v>136</v>
      </c>
      <c r="E16" s="52">
        <v>0.01</v>
      </c>
      <c r="F16" s="52">
        <v>1</v>
      </c>
      <c r="G16" s="101">
        <v>0.95</v>
      </c>
      <c r="H16" s="44" t="str">
        <f>IF(G16&gt;=95%,"4",IF(G16&gt;=80%,"3",IF(G16&gt;=60%,"2",IF(G16&lt;60%,"1"))))</f>
        <v>4</v>
      </c>
      <c r="I16" s="83">
        <f t="shared" si="0"/>
        <v>0.01</v>
      </c>
    </row>
    <row r="17" spans="1:9" ht="36">
      <c r="A17" s="292"/>
      <c r="B17" s="292"/>
      <c r="C17" s="303"/>
      <c r="D17" s="57" t="s">
        <v>137</v>
      </c>
      <c r="E17" s="52">
        <v>0.01</v>
      </c>
      <c r="F17" s="102">
        <v>8</v>
      </c>
      <c r="G17" s="96">
        <v>7</v>
      </c>
      <c r="H17" s="103" t="str">
        <f>IF(G17&gt;=7,"4",IF(G17&gt;=5,"3",IF(G17&gt;=4,"2",IF(G17&lt;3%,"1"))))</f>
        <v>4</v>
      </c>
      <c r="I17" s="83">
        <f t="shared" si="0"/>
        <v>0.01</v>
      </c>
    </row>
    <row r="18" spans="1:9" ht="36">
      <c r="A18" s="292"/>
      <c r="B18" s="292"/>
      <c r="C18" s="303"/>
      <c r="D18" s="104" t="s">
        <v>138</v>
      </c>
      <c r="E18" s="52">
        <v>0.02</v>
      </c>
      <c r="F18" s="105">
        <v>0.9</v>
      </c>
      <c r="G18" s="106">
        <f>'by Advisee'!J15</f>
        <v>0</v>
      </c>
      <c r="H18" s="44" t="str">
        <f>IF(G18&gt;=85%,"4",IF(G18&gt;=72%,"3",IF(G18&gt;=54%,"2",IF(G18&lt;54%,"1"))))</f>
        <v>1</v>
      </c>
      <c r="I18" s="83">
        <f t="shared" si="0"/>
        <v>5.0000000000000001E-3</v>
      </c>
    </row>
    <row r="19" spans="1:9" ht="21">
      <c r="A19" s="292"/>
      <c r="B19" s="291" t="s">
        <v>139</v>
      </c>
      <c r="C19" s="302">
        <v>0.05</v>
      </c>
      <c r="D19" s="51" t="s">
        <v>140</v>
      </c>
      <c r="E19" s="52">
        <v>0.01</v>
      </c>
      <c r="F19" s="107">
        <v>1</v>
      </c>
      <c r="G19" s="96">
        <v>1</v>
      </c>
      <c r="H19" s="44" t="str">
        <f>IF(G19=1,"4",IF(G19=0,"1"))</f>
        <v>4</v>
      </c>
      <c r="I19" s="83">
        <f t="shared" si="0"/>
        <v>0.01</v>
      </c>
    </row>
    <row r="20" spans="1:9" ht="36">
      <c r="A20" s="292"/>
      <c r="B20" s="292"/>
      <c r="C20" s="303"/>
      <c r="D20" s="67" t="s">
        <v>141</v>
      </c>
      <c r="E20" s="52">
        <v>0.03</v>
      </c>
      <c r="F20" s="52">
        <v>1</v>
      </c>
      <c r="G20" s="108">
        <f>'Module &amp; Sylabus Quality'!I17</f>
        <v>0</v>
      </c>
      <c r="H20" s="44" t="str">
        <f>IF(G20&gt;=95%,"4",IF(G20&gt;=80%,"3",IF(G20&gt;=60%,"2",IF(G20&lt;60%,"1"))))</f>
        <v>1</v>
      </c>
      <c r="I20" s="83">
        <f t="shared" si="0"/>
        <v>7.4999999999999997E-3</v>
      </c>
    </row>
    <row r="21" spans="1:9" ht="36">
      <c r="A21" s="292"/>
      <c r="B21" s="293"/>
      <c r="C21" s="304"/>
      <c r="D21" s="51" t="s">
        <v>142</v>
      </c>
      <c r="E21" s="52">
        <v>0.01</v>
      </c>
      <c r="F21" s="102" t="s">
        <v>143</v>
      </c>
      <c r="G21" s="96">
        <v>4</v>
      </c>
      <c r="H21" s="103" t="str">
        <f t="shared" ref="H21:H34" si="1">IF(G21&gt;95%,"4",IF(G21&gt;=85%,"3",IF(G21&gt;=75%,"2",IF(G21&lt;75%,"1"))))</f>
        <v>4</v>
      </c>
      <c r="I21" s="83">
        <f t="shared" si="0"/>
        <v>0.01</v>
      </c>
    </row>
    <row r="22" spans="1:9" ht="21">
      <c r="A22" s="293"/>
      <c r="B22" s="291" t="s">
        <v>144</v>
      </c>
      <c r="C22" s="302">
        <v>0.02</v>
      </c>
      <c r="D22" s="51" t="s">
        <v>145</v>
      </c>
      <c r="E22" s="70">
        <v>5.0000000000000001E-3</v>
      </c>
      <c r="F22" s="58">
        <v>1</v>
      </c>
      <c r="G22" s="96">
        <v>1</v>
      </c>
      <c r="H22" s="44" t="str">
        <f>IF(G22=1,"4",IF(G22=0,"1"))</f>
        <v>4</v>
      </c>
      <c r="I22" s="83">
        <f t="shared" si="0"/>
        <v>5.0000000000000001E-3</v>
      </c>
    </row>
    <row r="23" spans="1:9" ht="36">
      <c r="A23" s="291"/>
      <c r="B23" s="292"/>
      <c r="C23" s="303"/>
      <c r="D23" s="67" t="s">
        <v>146</v>
      </c>
      <c r="E23" s="52">
        <v>0.01</v>
      </c>
      <c r="F23" s="52">
        <v>1</v>
      </c>
      <c r="G23" s="106">
        <f>'Module &amp; Sylabus Quality'!I31</f>
        <v>0</v>
      </c>
      <c r="H23" s="44" t="str">
        <f>IF(G23&gt;=95%,"4",IF(G23&gt;=80%,"3",IF(G23&gt;=60%,"2",IF(G23&lt;60%,"1"))))</f>
        <v>1</v>
      </c>
      <c r="I23" s="83">
        <f t="shared" si="0"/>
        <v>2.5000000000000001E-3</v>
      </c>
    </row>
    <row r="24" spans="1:9" ht="36">
      <c r="A24" s="292"/>
      <c r="B24" s="293"/>
      <c r="C24" s="304"/>
      <c r="D24" s="51" t="s">
        <v>147</v>
      </c>
      <c r="E24" s="70">
        <v>5.0000000000000001E-3</v>
      </c>
      <c r="F24" s="102" t="s">
        <v>143</v>
      </c>
      <c r="G24" s="96">
        <v>4</v>
      </c>
      <c r="H24" s="103" t="str">
        <f t="shared" si="1"/>
        <v>4</v>
      </c>
      <c r="I24" s="83">
        <f t="shared" si="0"/>
        <v>5.0000000000000001E-3</v>
      </c>
    </row>
    <row r="25" spans="1:9" ht="21">
      <c r="A25" s="292"/>
      <c r="B25" s="291" t="s">
        <v>148</v>
      </c>
      <c r="C25" s="302">
        <v>0.04</v>
      </c>
      <c r="D25" s="57" t="s">
        <v>149</v>
      </c>
      <c r="E25" s="52">
        <v>0.01</v>
      </c>
      <c r="F25" s="52">
        <v>1</v>
      </c>
      <c r="G25" s="101">
        <v>0.96</v>
      </c>
      <c r="H25" s="44" t="str">
        <f>IF(G25&gt;=95%,"4",IF(G25&gt;=80%,"3",IF(G25&gt;=60%,"2",IF(G25&lt;60%,"1"))))</f>
        <v>4</v>
      </c>
      <c r="I25" s="83">
        <f t="shared" si="0"/>
        <v>0.01</v>
      </c>
    </row>
    <row r="26" spans="1:9" ht="36">
      <c r="A26" s="292"/>
      <c r="B26" s="292"/>
      <c r="C26" s="303"/>
      <c r="D26" s="57" t="s">
        <v>150</v>
      </c>
      <c r="E26" s="52">
        <v>0.01</v>
      </c>
      <c r="F26" s="52">
        <v>1</v>
      </c>
      <c r="G26" s="101">
        <v>0.95</v>
      </c>
      <c r="H26" s="44" t="str">
        <f>IF(G26&gt;=95%,"4",IF(G26&gt;=80%,"3",IF(G26&gt;=60%,"2",IF(G26&lt;60%,"1"))))</f>
        <v>4</v>
      </c>
      <c r="I26" s="83">
        <f t="shared" si="0"/>
        <v>0.01</v>
      </c>
    </row>
    <row r="27" spans="1:9" ht="36">
      <c r="A27" s="292"/>
      <c r="B27" s="292"/>
      <c r="C27" s="303"/>
      <c r="D27" s="57" t="s">
        <v>151</v>
      </c>
      <c r="E27" s="52">
        <v>0.01</v>
      </c>
      <c r="F27" s="52">
        <v>1</v>
      </c>
      <c r="G27" s="101">
        <v>0.95</v>
      </c>
      <c r="H27" s="44" t="str">
        <f>IF(G27&gt;=95%,"4",IF(G27&gt;=80%,"3",IF(G27&gt;=60%,"2",IF(G27&lt;60%,"1"))))</f>
        <v>4</v>
      </c>
      <c r="I27" s="83">
        <f t="shared" si="0"/>
        <v>0.01</v>
      </c>
    </row>
    <row r="28" spans="1:9" ht="54">
      <c r="A28" s="292"/>
      <c r="B28" s="293"/>
      <c r="C28" s="304"/>
      <c r="D28" s="57" t="s">
        <v>152</v>
      </c>
      <c r="E28" s="52">
        <v>0.01</v>
      </c>
      <c r="F28" s="65" t="s">
        <v>153</v>
      </c>
      <c r="G28" s="109">
        <v>4</v>
      </c>
      <c r="H28" s="103">
        <v>4</v>
      </c>
      <c r="I28" s="83">
        <f t="shared" si="0"/>
        <v>0.01</v>
      </c>
    </row>
    <row r="29" spans="1:9" ht="36">
      <c r="A29" s="292"/>
      <c r="B29" s="291" t="s">
        <v>154</v>
      </c>
      <c r="C29" s="302">
        <v>0.03</v>
      </c>
      <c r="D29" s="57" t="s">
        <v>155</v>
      </c>
      <c r="E29" s="52">
        <v>0.01</v>
      </c>
      <c r="F29" s="65">
        <v>1</v>
      </c>
      <c r="G29" s="110">
        <v>1</v>
      </c>
      <c r="H29" s="44" t="str">
        <f>IF(G29=1,"4",IF(G29=0,"1"))</f>
        <v>4</v>
      </c>
      <c r="I29" s="83">
        <f t="shared" si="0"/>
        <v>0.01</v>
      </c>
    </row>
    <row r="30" spans="1:9" ht="21">
      <c r="A30" s="292"/>
      <c r="B30" s="292"/>
      <c r="C30" s="305"/>
      <c r="D30" s="57" t="s">
        <v>156</v>
      </c>
      <c r="E30" s="52">
        <v>0.01</v>
      </c>
      <c r="F30" s="52">
        <v>1</v>
      </c>
      <c r="G30" s="111">
        <f>'Comunity Service Prosal Qual'!I25</f>
        <v>0</v>
      </c>
      <c r="H30" s="44" t="str">
        <f>IF(G30&gt;=95%,"4",IF(G30&gt;=80%,"3",IF(G30&gt;=60%,"2",IF(G30&lt;60%,"1"))))</f>
        <v>1</v>
      </c>
      <c r="I30" s="83">
        <f t="shared" si="0"/>
        <v>2.5000000000000001E-3</v>
      </c>
    </row>
    <row r="31" spans="1:9" ht="21">
      <c r="A31" s="292"/>
      <c r="B31" s="293"/>
      <c r="C31" s="306"/>
      <c r="D31" s="57" t="s">
        <v>157</v>
      </c>
      <c r="E31" s="52">
        <v>0.01</v>
      </c>
      <c r="F31" s="69"/>
      <c r="G31" s="110">
        <v>4</v>
      </c>
      <c r="H31" s="103" t="str">
        <f t="shared" si="1"/>
        <v>4</v>
      </c>
      <c r="I31" s="83">
        <f t="shared" si="0"/>
        <v>0.01</v>
      </c>
    </row>
    <row r="32" spans="1:9" ht="21">
      <c r="A32" s="292"/>
      <c r="B32" s="291" t="s">
        <v>158</v>
      </c>
      <c r="C32" s="302">
        <v>0.02</v>
      </c>
      <c r="D32" s="57" t="s">
        <v>159</v>
      </c>
      <c r="E32" s="70">
        <v>5.0000000000000001E-3</v>
      </c>
      <c r="F32" s="65">
        <v>1</v>
      </c>
      <c r="G32" s="109">
        <v>0</v>
      </c>
      <c r="H32" s="44" t="str">
        <f>IF(G32=1,"4",IF(G32=0,"1"))</f>
        <v>1</v>
      </c>
      <c r="I32" s="83">
        <f t="shared" si="0"/>
        <v>1.25E-3</v>
      </c>
    </row>
    <row r="33" spans="1:9" ht="21">
      <c r="A33" s="292"/>
      <c r="B33" s="292"/>
      <c r="C33" s="303"/>
      <c r="D33" s="57" t="s">
        <v>160</v>
      </c>
      <c r="E33" s="52">
        <v>0.01</v>
      </c>
      <c r="F33" s="52">
        <v>1</v>
      </c>
      <c r="G33" s="109">
        <v>0</v>
      </c>
      <c r="H33" s="44" t="str">
        <f>IF(G33&gt;=95%,"4",IF(G33&gt;=80%,"3",IF(G33&gt;=60%,"2",IF(G33&lt;60%,"1"))))</f>
        <v>1</v>
      </c>
      <c r="I33" s="83">
        <f t="shared" si="0"/>
        <v>2.5000000000000001E-3</v>
      </c>
    </row>
    <row r="34" spans="1:9" ht="21">
      <c r="A34" s="292"/>
      <c r="B34" s="293"/>
      <c r="C34" s="304"/>
      <c r="D34" s="57" t="s">
        <v>161</v>
      </c>
      <c r="E34" s="70">
        <v>5.0000000000000001E-3</v>
      </c>
      <c r="F34" s="69"/>
      <c r="G34" s="112">
        <v>0</v>
      </c>
      <c r="H34" s="103" t="str">
        <f t="shared" si="1"/>
        <v>1</v>
      </c>
      <c r="I34" s="83">
        <f t="shared" si="0"/>
        <v>1.25E-3</v>
      </c>
    </row>
    <row r="35" spans="1:9" ht="36">
      <c r="A35" s="292"/>
      <c r="B35" s="292" t="s">
        <v>162</v>
      </c>
      <c r="C35" s="303">
        <v>0.04</v>
      </c>
      <c r="D35" s="53" t="s">
        <v>163</v>
      </c>
      <c r="E35" s="54">
        <v>0.02</v>
      </c>
      <c r="F35" s="54">
        <v>1</v>
      </c>
      <c r="G35" s="113">
        <v>0.98</v>
      </c>
      <c r="H35" s="44" t="str">
        <f>IF(G35&gt;=98%,"4",IF(G35&gt;=95%,"3",IF(G35&gt;=85%,"2",IF(G35&lt;85%,"1"))))</f>
        <v>4</v>
      </c>
      <c r="I35" s="83">
        <f t="shared" si="0"/>
        <v>0.02</v>
      </c>
    </row>
    <row r="36" spans="1:9" ht="21">
      <c r="A36" s="293"/>
      <c r="B36" s="293"/>
      <c r="C36" s="304"/>
      <c r="D36" s="53" t="s">
        <v>164</v>
      </c>
      <c r="E36" s="54">
        <v>0.02</v>
      </c>
      <c r="F36" s="54">
        <v>1</v>
      </c>
      <c r="G36" s="113">
        <v>0.98</v>
      </c>
      <c r="H36" s="44" t="str">
        <f>IF(G36&gt;=98%,"4",IF(G36&gt;=95%,"3",IF(G36&gt;=85%,"2",IF(G36&lt;85%,"1"))))</f>
        <v>4</v>
      </c>
      <c r="I36" s="83">
        <f t="shared" si="0"/>
        <v>0.02</v>
      </c>
    </row>
    <row r="37" spans="1:9" ht="36">
      <c r="A37" s="318" t="s">
        <v>165</v>
      </c>
      <c r="B37" s="74" t="s">
        <v>166</v>
      </c>
      <c r="C37" s="54">
        <v>0.08</v>
      </c>
      <c r="D37" s="75" t="s">
        <v>167</v>
      </c>
      <c r="E37" s="54">
        <v>0.08</v>
      </c>
      <c r="F37" s="54">
        <v>1</v>
      </c>
      <c r="G37" s="114" t="e">
        <f>#REF!</f>
        <v>#REF!</v>
      </c>
      <c r="H37" s="44" t="e">
        <f>IF(G37&gt;=95%,"4",IF(G37&gt;=80%,"3",IF(G37&gt;=60%,"2",IF(G37&lt;60%,"1"))))</f>
        <v>#REF!</v>
      </c>
      <c r="I37" s="83" t="e">
        <f t="shared" si="0"/>
        <v>#REF!</v>
      </c>
    </row>
    <row r="38" spans="1:9" ht="21">
      <c r="A38" s="319"/>
      <c r="B38" s="294" t="s">
        <v>168</v>
      </c>
      <c r="C38" s="307">
        <v>0.02</v>
      </c>
      <c r="D38" s="77" t="s">
        <v>169</v>
      </c>
      <c r="E38" s="52">
        <v>0.01</v>
      </c>
      <c r="F38" s="52">
        <v>1</v>
      </c>
      <c r="G38" s="101"/>
      <c r="H38" s="44" t="str">
        <f>IF(G38&gt;=95%,"4",IF(G38&gt;=80%,"3",IF(G38&gt;=60%,"2",IF(G38&lt;60%,"1"))))</f>
        <v>1</v>
      </c>
      <c r="I38" s="83">
        <f t="shared" si="0"/>
        <v>2.5000000000000001E-3</v>
      </c>
    </row>
    <row r="39" spans="1:9" ht="21">
      <c r="A39" s="320"/>
      <c r="B39" s="295"/>
      <c r="C39" s="308"/>
      <c r="D39" s="74" t="s">
        <v>170</v>
      </c>
      <c r="E39" s="54">
        <v>0.01</v>
      </c>
      <c r="F39" s="115">
        <v>3</v>
      </c>
      <c r="G39" s="109"/>
      <c r="H39" s="103" t="str">
        <f>IF(G39=3,"4",IF(G39=2,"3",IF(G39=1,"2",IF(G39=0,"1"))))</f>
        <v>1</v>
      </c>
      <c r="I39" s="83">
        <f t="shared" si="0"/>
        <v>2.5000000000000001E-3</v>
      </c>
    </row>
    <row r="40" spans="1:9" ht="19.5" customHeight="1">
      <c r="A40" s="309" t="s">
        <v>171</v>
      </c>
      <c r="B40" s="310"/>
      <c r="C40" s="310"/>
      <c r="D40" s="310"/>
      <c r="E40" s="310"/>
      <c r="F40" s="310"/>
      <c r="G40" s="310"/>
      <c r="H40" s="311"/>
      <c r="I40" s="116" t="e">
        <f>+SUM(I10:I39)</f>
        <v>#REF!</v>
      </c>
    </row>
    <row r="41" spans="1:9" ht="25.5">
      <c r="A41" s="312" t="s">
        <v>172</v>
      </c>
      <c r="B41" s="313"/>
      <c r="C41" s="313"/>
      <c r="D41" s="313"/>
      <c r="E41" s="313"/>
      <c r="F41" s="313"/>
      <c r="G41" s="313"/>
      <c r="H41" s="313"/>
      <c r="I41" s="84" t="e">
        <f>IF(I40&gt;95%,"በጣም ከፍተኛ",IF(I40&gt;=80%,"ከፍተኛ",IF(I40&gt;=60%,"መካከለኛ",IF(I40&lt;60%,"ዝቅተኛ"))))</f>
        <v>#REF!</v>
      </c>
    </row>
    <row r="42" spans="1:9" ht="24.95" customHeight="1">
      <c r="B42" s="80" t="s">
        <v>173</v>
      </c>
      <c r="C42" s="80"/>
      <c r="D42" s="81"/>
    </row>
    <row r="43" spans="1:9" ht="24.95" customHeight="1">
      <c r="B43" s="314" t="s">
        <v>174</v>
      </c>
      <c r="C43" s="314"/>
      <c r="D43" s="315" t="s">
        <v>175</v>
      </c>
      <c r="E43" s="315"/>
      <c r="F43" s="315"/>
      <c r="G43" s="81"/>
      <c r="H43" s="81"/>
    </row>
    <row r="44" spans="1:9" ht="24.95" customHeight="1">
      <c r="B44" s="80" t="s">
        <v>176</v>
      </c>
      <c r="C44" s="80"/>
      <c r="D44" s="80"/>
      <c r="E44" s="80"/>
      <c r="F44" s="81"/>
      <c r="G44" s="81"/>
      <c r="H44" s="81"/>
    </row>
    <row r="45" spans="1:9" ht="24.95" customHeight="1"/>
  </sheetData>
  <mergeCells count="41">
    <mergeCell ref="A1:I1"/>
    <mergeCell ref="A2:D2"/>
    <mergeCell ref="E2:I2"/>
    <mergeCell ref="B3:C3"/>
    <mergeCell ref="G3:I3"/>
    <mergeCell ref="A40:H40"/>
    <mergeCell ref="A41:H41"/>
    <mergeCell ref="B43:C43"/>
    <mergeCell ref="D43:F43"/>
    <mergeCell ref="A4:A9"/>
    <mergeCell ref="A10:A11"/>
    <mergeCell ref="A13:A22"/>
    <mergeCell ref="A23:A36"/>
    <mergeCell ref="A37:A39"/>
    <mergeCell ref="B4:B9"/>
    <mergeCell ref="B13:B15"/>
    <mergeCell ref="B16:B18"/>
    <mergeCell ref="B19:B21"/>
    <mergeCell ref="B22:B24"/>
    <mergeCell ref="B25:B28"/>
    <mergeCell ref="B29:B31"/>
    <mergeCell ref="B32:B34"/>
    <mergeCell ref="B35:B36"/>
    <mergeCell ref="B38:B39"/>
    <mergeCell ref="C4:C9"/>
    <mergeCell ref="C13:C15"/>
    <mergeCell ref="C16:C18"/>
    <mergeCell ref="C19:C21"/>
    <mergeCell ref="C22:C24"/>
    <mergeCell ref="C25:C28"/>
    <mergeCell ref="C29:C31"/>
    <mergeCell ref="C32:C34"/>
    <mergeCell ref="C35:C36"/>
    <mergeCell ref="C38:C39"/>
    <mergeCell ref="I5:I9"/>
    <mergeCell ref="D5:D9"/>
    <mergeCell ref="E5:E9"/>
    <mergeCell ref="F4:F9"/>
    <mergeCell ref="G4:G9"/>
    <mergeCell ref="H4:H9"/>
    <mergeCell ref="D4:E4"/>
  </mergeCells>
  <pageMargins left="0.69930555555555596" right="0.69930555555555596" top="0.75" bottom="0.75" header="0.3" footer="0.3"/>
  <pageSetup scale="40"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43"/>
  <sheetViews>
    <sheetView zoomScale="70" zoomScaleNormal="70" workbookViewId="0">
      <selection activeCell="M12" sqref="M12"/>
    </sheetView>
  </sheetViews>
  <sheetFormatPr defaultColWidth="9" defaultRowHeight="15"/>
  <cols>
    <col min="1" max="1" width="17.7109375" customWidth="1"/>
    <col min="2" max="2" width="38.85546875" customWidth="1"/>
    <col min="3" max="3" width="11.7109375" customWidth="1"/>
    <col min="4" max="4" width="52.5703125" customWidth="1"/>
    <col min="5" max="5" width="15.85546875" customWidth="1"/>
    <col min="6" max="7" width="14.42578125" customWidth="1"/>
    <col min="8" max="8" width="12" customWidth="1"/>
    <col min="9" max="9" width="22.28515625" customWidth="1"/>
    <col min="10" max="10" width="2.42578125" customWidth="1"/>
    <col min="11" max="11" width="13.28515625" customWidth="1"/>
    <col min="12" max="12" width="7.42578125" customWidth="1"/>
    <col min="13" max="13" width="16.7109375" customWidth="1"/>
  </cols>
  <sheetData>
    <row r="1" spans="1:9" ht="24.95" customHeight="1">
      <c r="A1" s="323" t="s">
        <v>103</v>
      </c>
      <c r="B1" s="323"/>
      <c r="C1" s="323"/>
      <c r="D1" s="323"/>
      <c r="E1" s="323"/>
      <c r="F1" s="323"/>
      <c r="G1" s="323"/>
      <c r="H1" s="323"/>
      <c r="I1" s="323"/>
    </row>
    <row r="2" spans="1:9" ht="24.95" customHeight="1">
      <c r="A2" s="324" t="s">
        <v>104</v>
      </c>
      <c r="B2" s="324"/>
      <c r="C2" s="324"/>
      <c r="D2" s="324"/>
      <c r="E2" s="324" t="s">
        <v>105</v>
      </c>
      <c r="F2" s="324"/>
      <c r="G2" s="324"/>
      <c r="H2" s="324"/>
      <c r="I2" s="324"/>
    </row>
    <row r="3" spans="1:9" ht="24.95" customHeight="1">
      <c r="A3" s="35" t="s">
        <v>106</v>
      </c>
      <c r="B3" s="339" t="e">
        <f>#REF!</f>
        <v>#REF!</v>
      </c>
      <c r="C3" s="339"/>
      <c r="D3" s="36" t="s">
        <v>107</v>
      </c>
      <c r="E3" s="37" t="s">
        <v>108</v>
      </c>
      <c r="F3" s="38" t="s">
        <v>109</v>
      </c>
      <c r="G3" s="326" t="s">
        <v>110</v>
      </c>
      <c r="H3" s="326"/>
      <c r="I3" s="326"/>
    </row>
    <row r="4" spans="1:9" ht="24.95" customHeight="1">
      <c r="A4" s="285" t="s">
        <v>111</v>
      </c>
      <c r="B4" s="285" t="s">
        <v>112</v>
      </c>
      <c r="C4" s="296" t="s">
        <v>113</v>
      </c>
      <c r="D4" s="289" t="s">
        <v>114</v>
      </c>
      <c r="E4" s="290"/>
      <c r="F4" s="285" t="s">
        <v>115</v>
      </c>
      <c r="G4" s="285" t="s">
        <v>116</v>
      </c>
      <c r="H4" s="327" t="s">
        <v>117</v>
      </c>
      <c r="I4" s="82" t="s">
        <v>118</v>
      </c>
    </row>
    <row r="5" spans="1:9" ht="15" customHeight="1">
      <c r="A5" s="286"/>
      <c r="B5" s="286"/>
      <c r="C5" s="297"/>
      <c r="D5" s="280" t="s">
        <v>119</v>
      </c>
      <c r="E5" s="283" t="s">
        <v>120</v>
      </c>
      <c r="F5" s="286"/>
      <c r="G5" s="286"/>
      <c r="H5" s="328"/>
      <c r="I5" s="279" t="s">
        <v>121</v>
      </c>
    </row>
    <row r="6" spans="1:9">
      <c r="A6" s="286"/>
      <c r="B6" s="286"/>
      <c r="C6" s="297"/>
      <c r="D6" s="281"/>
      <c r="E6" s="284"/>
      <c r="F6" s="286"/>
      <c r="G6" s="286"/>
      <c r="H6" s="328"/>
      <c r="I6" s="279"/>
    </row>
    <row r="7" spans="1:9">
      <c r="A7" s="286"/>
      <c r="B7" s="286"/>
      <c r="C7" s="297"/>
      <c r="D7" s="281"/>
      <c r="E7" s="284"/>
      <c r="F7" s="286"/>
      <c r="G7" s="286"/>
      <c r="H7" s="328"/>
      <c r="I7" s="279"/>
    </row>
    <row r="8" spans="1:9">
      <c r="A8" s="286"/>
      <c r="B8" s="286"/>
      <c r="C8" s="297"/>
      <c r="D8" s="281"/>
      <c r="E8" s="284"/>
      <c r="F8" s="286"/>
      <c r="G8" s="286"/>
      <c r="H8" s="328"/>
      <c r="I8" s="279"/>
    </row>
    <row r="9" spans="1:9">
      <c r="A9" s="286"/>
      <c r="B9" s="286"/>
      <c r="C9" s="298"/>
      <c r="D9" s="282"/>
      <c r="E9" s="284"/>
      <c r="F9" s="286"/>
      <c r="G9" s="286"/>
      <c r="H9" s="329"/>
      <c r="I9" s="279"/>
    </row>
    <row r="10" spans="1:9" ht="21">
      <c r="A10" s="332" t="s">
        <v>122</v>
      </c>
      <c r="B10" s="39" t="s">
        <v>123</v>
      </c>
      <c r="C10" s="40">
        <v>0.5</v>
      </c>
      <c r="D10" s="41" t="s">
        <v>177</v>
      </c>
      <c r="E10" s="42">
        <v>0.5</v>
      </c>
      <c r="F10" s="42">
        <v>1</v>
      </c>
      <c r="G10" s="43" t="e">
        <f>#REF!</f>
        <v>#REF!</v>
      </c>
      <c r="H10" s="44" t="e">
        <f>IF(G10&gt;=95%,"4",IF(G10&gt;=80%,"3",IF(G10&gt;=60%,"2",IF(G10&lt;60%,"1"))))</f>
        <v>#REF!</v>
      </c>
      <c r="I10" s="83" t="e">
        <f>(E10*H10)/4</f>
        <v>#REF!</v>
      </c>
    </row>
    <row r="11" spans="1:9" ht="37.5" customHeight="1">
      <c r="A11" s="333"/>
      <c r="B11" s="45" t="s">
        <v>125</v>
      </c>
      <c r="C11" s="46">
        <v>0.1</v>
      </c>
      <c r="D11" s="47" t="s">
        <v>178</v>
      </c>
      <c r="E11" s="46">
        <v>0.1</v>
      </c>
      <c r="F11" s="48">
        <v>1</v>
      </c>
      <c r="G11" s="49">
        <f>'by the Head'!F33</f>
        <v>0</v>
      </c>
      <c r="H11" s="44" t="str">
        <f>IF(G11&gt;=95%,"4",IF(G11&gt;=80%,"3",IF(G11&gt;=60%,"2",IF(G11&lt;60%,"1"))))</f>
        <v>1</v>
      </c>
      <c r="I11" s="83">
        <f t="shared" ref="I11:I38" si="0">(E11*H11)/4</f>
        <v>2.5000000000000001E-2</v>
      </c>
    </row>
    <row r="12" spans="1:9" ht="36">
      <c r="A12" s="50" t="s">
        <v>127</v>
      </c>
      <c r="B12" s="51" t="s">
        <v>128</v>
      </c>
      <c r="C12" s="52">
        <v>0.03</v>
      </c>
      <c r="D12" s="53" t="s">
        <v>129</v>
      </c>
      <c r="E12" s="54">
        <v>0.03</v>
      </c>
      <c r="F12" s="55">
        <v>1</v>
      </c>
      <c r="G12" s="56">
        <v>0.98</v>
      </c>
      <c r="H12" s="44" t="str">
        <f>IF(G12&gt;=96%,"4",IF(G12&gt;=90%,"3",IF(G12&gt;=80%,"2",IF(G12&lt;80%,"1"))))</f>
        <v>4</v>
      </c>
      <c r="I12" s="83">
        <f t="shared" si="0"/>
        <v>0.03</v>
      </c>
    </row>
    <row r="13" spans="1:9" ht="21">
      <c r="A13" s="334" t="s">
        <v>130</v>
      </c>
      <c r="B13" s="335" t="s">
        <v>131</v>
      </c>
      <c r="C13" s="330">
        <v>0.05</v>
      </c>
      <c r="D13" s="57" t="s">
        <v>132</v>
      </c>
      <c r="E13" s="52">
        <v>0.02</v>
      </c>
      <c r="F13" s="58">
        <v>1</v>
      </c>
      <c r="G13" s="59">
        <v>0</v>
      </c>
      <c r="H13" s="44" t="str">
        <f>IF(G13=1,"4",IF(G13=0,"1"))</f>
        <v>1</v>
      </c>
      <c r="I13" s="83">
        <f t="shared" si="0"/>
        <v>5.0000000000000001E-3</v>
      </c>
    </row>
    <row r="14" spans="1:9" ht="36">
      <c r="A14" s="292"/>
      <c r="B14" s="321"/>
      <c r="C14" s="300"/>
      <c r="D14" s="57" t="s">
        <v>133</v>
      </c>
      <c r="E14" s="52">
        <v>0.02</v>
      </c>
      <c r="F14" s="52">
        <v>1</v>
      </c>
      <c r="G14" s="60">
        <v>0</v>
      </c>
      <c r="H14" s="44" t="str">
        <f>IF(G14&gt;=95%,"4",IF(G14&gt;=80%,"3",IF(G14&gt;=60%,"2",IF(G14&lt;60%,"1"))))</f>
        <v>1</v>
      </c>
      <c r="I14" s="83">
        <f t="shared" si="0"/>
        <v>5.0000000000000001E-3</v>
      </c>
    </row>
    <row r="15" spans="1:9" ht="18.75">
      <c r="A15" s="292"/>
      <c r="B15" s="322"/>
      <c r="C15" s="301"/>
      <c r="D15" s="51" t="s">
        <v>134</v>
      </c>
      <c r="E15" s="52">
        <v>0.01</v>
      </c>
      <c r="F15" s="61"/>
      <c r="G15" s="62"/>
      <c r="H15" s="63"/>
      <c r="I15" s="83">
        <f t="shared" si="0"/>
        <v>0</v>
      </c>
    </row>
    <row r="16" spans="1:9" ht="54">
      <c r="A16" s="292"/>
      <c r="B16" s="291" t="s">
        <v>135</v>
      </c>
      <c r="C16" s="302">
        <v>0.02</v>
      </c>
      <c r="D16" s="57" t="s">
        <v>136</v>
      </c>
      <c r="E16" s="52">
        <v>0.01</v>
      </c>
      <c r="F16" s="52">
        <v>1</v>
      </c>
      <c r="G16" s="64">
        <v>0.95</v>
      </c>
      <c r="H16" s="44" t="str">
        <f>IF(G16&gt;=95%,"4",IF(G16&gt;=80%,"3",IF(G16&gt;=60%,"2",IF(G16&lt;60%,"1"))))</f>
        <v>4</v>
      </c>
      <c r="I16" s="83">
        <f t="shared" si="0"/>
        <v>0.01</v>
      </c>
    </row>
    <row r="17" spans="1:9" ht="36">
      <c r="A17" s="292"/>
      <c r="B17" s="292"/>
      <c r="C17" s="303"/>
      <c r="D17" s="57" t="s">
        <v>137</v>
      </c>
      <c r="E17" s="52">
        <v>0.01</v>
      </c>
      <c r="F17" s="65">
        <v>8</v>
      </c>
      <c r="G17" s="62">
        <v>7</v>
      </c>
      <c r="H17" s="63"/>
      <c r="I17" s="83">
        <f t="shared" si="0"/>
        <v>0</v>
      </c>
    </row>
    <row r="18" spans="1:9" ht="21">
      <c r="A18" s="292"/>
      <c r="B18" s="291" t="s">
        <v>139</v>
      </c>
      <c r="C18" s="302">
        <v>0.05</v>
      </c>
      <c r="D18" s="51" t="s">
        <v>140</v>
      </c>
      <c r="E18" s="52">
        <v>0.01</v>
      </c>
      <c r="F18" s="58">
        <v>1</v>
      </c>
      <c r="G18" s="66">
        <v>1</v>
      </c>
      <c r="H18" s="44" t="str">
        <f>IF(G18=1,"4",IF(G18=0,"1"))</f>
        <v>4</v>
      </c>
      <c r="I18" s="83">
        <f t="shared" si="0"/>
        <v>0.01</v>
      </c>
    </row>
    <row r="19" spans="1:9" ht="36">
      <c r="A19" s="292"/>
      <c r="B19" s="292"/>
      <c r="C19" s="303"/>
      <c r="D19" s="67" t="s">
        <v>141</v>
      </c>
      <c r="E19" s="52">
        <v>0.03</v>
      </c>
      <c r="F19" s="52">
        <v>1</v>
      </c>
      <c r="G19" s="68">
        <f>'Module &amp; Sylabus Quality'!I17</f>
        <v>0</v>
      </c>
      <c r="H19" s="44" t="str">
        <f>IF(G19&gt;=95%,"4",IF(G19&gt;=80%,"3",IF(G19&gt;=60%,"2",IF(G19&lt;60%,"1"))))</f>
        <v>1</v>
      </c>
      <c r="I19" s="83">
        <f t="shared" si="0"/>
        <v>7.4999999999999997E-3</v>
      </c>
    </row>
    <row r="20" spans="1:9" ht="18">
      <c r="A20" s="292"/>
      <c r="B20" s="293"/>
      <c r="C20" s="304"/>
      <c r="D20" s="51" t="s">
        <v>142</v>
      </c>
      <c r="E20" s="52">
        <v>0.01</v>
      </c>
      <c r="F20" s="69" t="s">
        <v>179</v>
      </c>
      <c r="G20" s="62"/>
      <c r="H20" s="63"/>
      <c r="I20" s="83">
        <f t="shared" si="0"/>
        <v>0</v>
      </c>
    </row>
    <row r="21" spans="1:9" ht="21">
      <c r="A21" s="293"/>
      <c r="B21" s="291" t="s">
        <v>144</v>
      </c>
      <c r="C21" s="302">
        <v>0.02</v>
      </c>
      <c r="D21" s="51" t="s">
        <v>145</v>
      </c>
      <c r="E21" s="70">
        <v>5.0000000000000001E-3</v>
      </c>
      <c r="F21" s="58">
        <v>1</v>
      </c>
      <c r="G21" s="66">
        <v>1</v>
      </c>
      <c r="H21" s="44" t="str">
        <f>IF(G21=1,"4",IF(G21=0,"1"))</f>
        <v>4</v>
      </c>
      <c r="I21" s="83">
        <f t="shared" si="0"/>
        <v>5.0000000000000001E-3</v>
      </c>
    </row>
    <row r="22" spans="1:9" ht="36">
      <c r="A22" s="291"/>
      <c r="B22" s="292"/>
      <c r="C22" s="303"/>
      <c r="D22" s="67" t="s">
        <v>146</v>
      </c>
      <c r="E22" s="52">
        <v>0.01</v>
      </c>
      <c r="F22" s="52">
        <v>1</v>
      </c>
      <c r="G22" s="68">
        <f>'Module &amp; Sylabus Quality'!I31</f>
        <v>0</v>
      </c>
      <c r="H22" s="44" t="str">
        <f>IF(G22&gt;=95%,"4",IF(G22&gt;=80%,"3",IF(G22&gt;=60%,"2",IF(G22&lt;60%,"1"))))</f>
        <v>1</v>
      </c>
      <c r="I22" s="83">
        <f t="shared" si="0"/>
        <v>2.5000000000000001E-3</v>
      </c>
    </row>
    <row r="23" spans="1:9" ht="18">
      <c r="A23" s="292"/>
      <c r="B23" s="293"/>
      <c r="C23" s="304"/>
      <c r="D23" s="51" t="s">
        <v>147</v>
      </c>
      <c r="E23" s="70">
        <v>5.0000000000000001E-3</v>
      </c>
      <c r="F23" s="69" t="s">
        <v>179</v>
      </c>
      <c r="G23" s="62"/>
      <c r="H23" s="63"/>
      <c r="I23" s="83">
        <f t="shared" si="0"/>
        <v>0</v>
      </c>
    </row>
    <row r="24" spans="1:9" ht="36">
      <c r="A24" s="292"/>
      <c r="B24" s="291" t="s">
        <v>148</v>
      </c>
      <c r="C24" s="302">
        <v>0.04</v>
      </c>
      <c r="D24" s="57" t="s">
        <v>149</v>
      </c>
      <c r="E24" s="52">
        <v>0.01</v>
      </c>
      <c r="F24" s="52">
        <v>1</v>
      </c>
      <c r="G24" s="64">
        <v>0.96</v>
      </c>
      <c r="H24" s="44" t="str">
        <f>IF(G24&gt;=95%,"4",IF(G24&gt;=80%,"3",IF(G24&gt;=60%,"2",IF(G24&lt;60%,"1"))))</f>
        <v>4</v>
      </c>
      <c r="I24" s="83">
        <f t="shared" si="0"/>
        <v>0.01</v>
      </c>
    </row>
    <row r="25" spans="1:9" ht="36">
      <c r="A25" s="292"/>
      <c r="B25" s="292"/>
      <c r="C25" s="303"/>
      <c r="D25" s="57" t="s">
        <v>150</v>
      </c>
      <c r="E25" s="52">
        <v>0.01</v>
      </c>
      <c r="F25" s="52">
        <v>1</v>
      </c>
      <c r="G25" s="64">
        <v>1</v>
      </c>
      <c r="H25" s="44" t="str">
        <f>IF(G25&gt;=95%,"4",IF(G25&gt;=80%,"3",IF(G25&gt;=60%,"2",IF(G25&lt;60%,"1"))))</f>
        <v>4</v>
      </c>
      <c r="I25" s="83">
        <f t="shared" si="0"/>
        <v>0.01</v>
      </c>
    </row>
    <row r="26" spans="1:9" ht="36">
      <c r="A26" s="292"/>
      <c r="B26" s="292"/>
      <c r="C26" s="303"/>
      <c r="D26" s="57" t="s">
        <v>151</v>
      </c>
      <c r="E26" s="52">
        <v>0.01</v>
      </c>
      <c r="F26" s="52">
        <v>1</v>
      </c>
      <c r="G26" s="64">
        <v>1</v>
      </c>
      <c r="H26" s="44" t="str">
        <f>IF(G26&gt;=95%,"4",IF(G26&gt;=80%,"3",IF(G26&gt;=60%,"2",IF(G26&lt;60%,"1"))))</f>
        <v>4</v>
      </c>
      <c r="I26" s="83">
        <f t="shared" si="0"/>
        <v>0.01</v>
      </c>
    </row>
    <row r="27" spans="1:9" ht="36">
      <c r="A27" s="292"/>
      <c r="B27" s="293"/>
      <c r="C27" s="304"/>
      <c r="D27" s="57" t="s">
        <v>152</v>
      </c>
      <c r="E27" s="52">
        <v>0.01</v>
      </c>
      <c r="F27" s="69" t="s">
        <v>153</v>
      </c>
      <c r="G27" s="62"/>
      <c r="H27" s="63"/>
      <c r="I27" s="83">
        <f t="shared" si="0"/>
        <v>0</v>
      </c>
    </row>
    <row r="28" spans="1:9" ht="36">
      <c r="A28" s="292"/>
      <c r="B28" s="336" t="s">
        <v>154</v>
      </c>
      <c r="C28" s="331" t="s">
        <v>180</v>
      </c>
      <c r="D28" s="57" t="s">
        <v>155</v>
      </c>
      <c r="E28" s="52">
        <v>0.01</v>
      </c>
      <c r="F28" s="65">
        <v>1</v>
      </c>
      <c r="G28" s="71">
        <v>0</v>
      </c>
      <c r="H28" s="44" t="str">
        <f>IF(G28=1,"4",IF(G28=0,"1"))</f>
        <v>1</v>
      </c>
      <c r="I28" s="83">
        <f t="shared" si="0"/>
        <v>2.5000000000000001E-3</v>
      </c>
    </row>
    <row r="29" spans="1:9" ht="21">
      <c r="A29" s="292"/>
      <c r="B29" s="337"/>
      <c r="C29" s="305"/>
      <c r="D29" s="57" t="s">
        <v>156</v>
      </c>
      <c r="E29" s="52">
        <v>0.01</v>
      </c>
      <c r="F29" s="52">
        <v>1</v>
      </c>
      <c r="G29" s="72">
        <f>'Comunity Service Prosal Qual'!I25</f>
        <v>0</v>
      </c>
      <c r="H29" s="44" t="str">
        <f>IF(G29&gt;=95%,"4",IF(G29&gt;=80%,"3",IF(G29&gt;=60%,"2",IF(G29&lt;60%,"1"))))</f>
        <v>1</v>
      </c>
      <c r="I29" s="83">
        <f t="shared" si="0"/>
        <v>2.5000000000000001E-3</v>
      </c>
    </row>
    <row r="30" spans="1:9" ht="18">
      <c r="A30" s="292"/>
      <c r="B30" s="338"/>
      <c r="C30" s="306"/>
      <c r="D30" s="57" t="s">
        <v>157</v>
      </c>
      <c r="E30" s="52">
        <v>0.01</v>
      </c>
      <c r="F30" s="69"/>
      <c r="G30" s="71"/>
      <c r="H30" s="63"/>
      <c r="I30" s="83">
        <f t="shared" si="0"/>
        <v>0</v>
      </c>
    </row>
    <row r="31" spans="1:9" ht="21">
      <c r="A31" s="292"/>
      <c r="B31" s="291" t="s">
        <v>158</v>
      </c>
      <c r="C31" s="302">
        <v>0.02</v>
      </c>
      <c r="D31" s="57" t="s">
        <v>159</v>
      </c>
      <c r="E31" s="70">
        <v>5.0000000000000001E-3</v>
      </c>
      <c r="F31" s="65">
        <v>1</v>
      </c>
      <c r="G31" s="62">
        <v>0</v>
      </c>
      <c r="H31" s="44" t="str">
        <f>IF(G31=1,"4",IF(G31=0,"1"))</f>
        <v>1</v>
      </c>
      <c r="I31" s="83">
        <f t="shared" si="0"/>
        <v>1.25E-3</v>
      </c>
    </row>
    <row r="32" spans="1:9" ht="21">
      <c r="A32" s="292"/>
      <c r="B32" s="292"/>
      <c r="C32" s="303"/>
      <c r="D32" s="57" t="s">
        <v>160</v>
      </c>
      <c r="E32" s="52">
        <v>0.01</v>
      </c>
      <c r="F32" s="52">
        <v>1</v>
      </c>
      <c r="G32" s="62">
        <v>0</v>
      </c>
      <c r="H32" s="44" t="str">
        <f>IF(G32&gt;=95%,"4",IF(G32&gt;=80%,"3",IF(G32&gt;=60%,"2",IF(G32&lt;60%,"1"))))</f>
        <v>1</v>
      </c>
      <c r="I32" s="83">
        <f t="shared" si="0"/>
        <v>2.5000000000000001E-3</v>
      </c>
    </row>
    <row r="33" spans="1:9" ht="18">
      <c r="A33" s="292"/>
      <c r="B33" s="293"/>
      <c r="C33" s="304"/>
      <c r="D33" s="57" t="s">
        <v>161</v>
      </c>
      <c r="E33" s="70">
        <v>5.0000000000000001E-3</v>
      </c>
      <c r="F33" s="69"/>
      <c r="G33" s="62"/>
      <c r="H33" s="63"/>
      <c r="I33" s="83">
        <f t="shared" si="0"/>
        <v>0</v>
      </c>
    </row>
    <row r="34" spans="1:9" ht="36">
      <c r="A34" s="292"/>
      <c r="B34" s="292" t="s">
        <v>162</v>
      </c>
      <c r="C34" s="303">
        <v>0.04</v>
      </c>
      <c r="D34" s="53" t="s">
        <v>163</v>
      </c>
      <c r="E34" s="54">
        <v>0.02</v>
      </c>
      <c r="F34" s="54">
        <v>1</v>
      </c>
      <c r="G34" s="73">
        <v>1</v>
      </c>
      <c r="H34" s="44" t="str">
        <f>IF(G34&gt;=98%,"4",IF(G34&gt;=95%,"3",IF(G34&gt;=85%,"2",IF(G34&lt;85%,"1"))))</f>
        <v>4</v>
      </c>
      <c r="I34" s="83">
        <f t="shared" si="0"/>
        <v>0.02</v>
      </c>
    </row>
    <row r="35" spans="1:9" ht="20.100000000000001" customHeight="1">
      <c r="A35" s="293"/>
      <c r="B35" s="293"/>
      <c r="C35" s="304"/>
      <c r="D35" s="53" t="s">
        <v>164</v>
      </c>
      <c r="E35" s="54">
        <v>0.02</v>
      </c>
      <c r="F35" s="54">
        <v>1</v>
      </c>
      <c r="G35" s="73">
        <v>0.99</v>
      </c>
      <c r="H35" s="44" t="str">
        <f>IF(G35&gt;=98%,"4",IF(G35&gt;=95%,"3",IF(G35&gt;=85%,"2",IF(G35&lt;85%,"1"))))</f>
        <v>4</v>
      </c>
      <c r="I35" s="83">
        <f t="shared" si="0"/>
        <v>0.02</v>
      </c>
    </row>
    <row r="36" spans="1:9" ht="36">
      <c r="A36" s="318" t="s">
        <v>165</v>
      </c>
      <c r="B36" s="74" t="s">
        <v>166</v>
      </c>
      <c r="C36" s="54">
        <v>0.08</v>
      </c>
      <c r="D36" s="75" t="s">
        <v>167</v>
      </c>
      <c r="E36" s="54">
        <v>0.08</v>
      </c>
      <c r="F36" s="54">
        <v>1</v>
      </c>
      <c r="G36" s="76" t="e">
        <f>#REF!</f>
        <v>#REF!</v>
      </c>
      <c r="H36" s="44" t="e">
        <f>IF(G36&gt;=95%,"4",IF(G36&gt;=80%,"3",IF(G36&gt;=60%,"2",IF(G36&lt;60%,"1"))))</f>
        <v>#REF!</v>
      </c>
      <c r="I36" s="83" t="e">
        <f t="shared" si="0"/>
        <v>#REF!</v>
      </c>
    </row>
    <row r="37" spans="1:9" ht="21">
      <c r="A37" s="319"/>
      <c r="B37" s="294" t="s">
        <v>168</v>
      </c>
      <c r="C37" s="307">
        <v>0.02</v>
      </c>
      <c r="D37" s="77" t="s">
        <v>169</v>
      </c>
      <c r="E37" s="52">
        <v>0.01</v>
      </c>
      <c r="F37" s="52">
        <v>1</v>
      </c>
      <c r="G37" s="64"/>
      <c r="H37" s="44" t="str">
        <f>IF(G37&gt;=95%,"4",IF(G37&gt;=80%,"3",IF(G37&gt;=60%,"2",IF(G37&lt;60%,"1"))))</f>
        <v>1</v>
      </c>
      <c r="I37" s="83">
        <f t="shared" si="0"/>
        <v>2.5000000000000001E-3</v>
      </c>
    </row>
    <row r="38" spans="1:9" ht="18">
      <c r="A38" s="320"/>
      <c r="B38" s="295"/>
      <c r="C38" s="308"/>
      <c r="D38" s="74" t="s">
        <v>170</v>
      </c>
      <c r="E38" s="54">
        <v>0.01</v>
      </c>
      <c r="F38" s="78">
        <v>3</v>
      </c>
      <c r="G38" s="79"/>
      <c r="H38" s="63"/>
      <c r="I38" s="83">
        <f t="shared" si="0"/>
        <v>0</v>
      </c>
    </row>
    <row r="39" spans="1:9" ht="25.5">
      <c r="A39" s="309" t="s">
        <v>171</v>
      </c>
      <c r="B39" s="310"/>
      <c r="C39" s="310"/>
      <c r="D39" s="310"/>
      <c r="E39" s="310"/>
      <c r="F39" s="310"/>
      <c r="G39" s="310"/>
      <c r="H39" s="311"/>
      <c r="I39" s="83" t="e">
        <f>SUM(I10:I38)</f>
        <v>#REF!</v>
      </c>
    </row>
    <row r="40" spans="1:9" ht="25.5">
      <c r="A40" s="312" t="s">
        <v>172</v>
      </c>
      <c r="B40" s="313"/>
      <c r="C40" s="313"/>
      <c r="D40" s="313"/>
      <c r="E40" s="313"/>
      <c r="F40" s="313"/>
      <c r="G40" s="313"/>
      <c r="H40" s="313"/>
      <c r="I40" s="84" t="e">
        <f>IF(I39&gt;95%,"በጣም ከፍተኛ",IF(I39&gt;=80%,"ከፍተኛ",IF(I39&gt;=60%,"መካከለኛ",IF(I39&lt;60%,"ዝቅተኛ"))))</f>
        <v>#REF!</v>
      </c>
    </row>
    <row r="41" spans="1:9" ht="18.75">
      <c r="B41" s="80" t="s">
        <v>173</v>
      </c>
      <c r="C41" s="80"/>
      <c r="D41" s="81"/>
    </row>
    <row r="42" spans="1:9" ht="18.75">
      <c r="B42" s="314" t="s">
        <v>174</v>
      </c>
      <c r="C42" s="314"/>
      <c r="D42" s="315" t="s">
        <v>175</v>
      </c>
      <c r="E42" s="315"/>
      <c r="F42" s="315"/>
      <c r="G42" s="81"/>
      <c r="H42" s="81"/>
    </row>
    <row r="43" spans="1:9" ht="18.75">
      <c r="B43" s="80" t="s">
        <v>176</v>
      </c>
      <c r="C43" s="80"/>
      <c r="D43" s="80"/>
      <c r="E43" s="80"/>
      <c r="F43" s="81"/>
      <c r="G43" s="81"/>
      <c r="H43" s="81"/>
    </row>
  </sheetData>
  <mergeCells count="41">
    <mergeCell ref="A1:I1"/>
    <mergeCell ref="A2:D2"/>
    <mergeCell ref="E2:I2"/>
    <mergeCell ref="B3:C3"/>
    <mergeCell ref="G3:I3"/>
    <mergeCell ref="A39:H39"/>
    <mergeCell ref="A40:H40"/>
    <mergeCell ref="B42:C42"/>
    <mergeCell ref="D42:F42"/>
    <mergeCell ref="A4:A9"/>
    <mergeCell ref="A10:A11"/>
    <mergeCell ref="A13:A21"/>
    <mergeCell ref="A22:A35"/>
    <mergeCell ref="A36:A38"/>
    <mergeCell ref="B4:B9"/>
    <mergeCell ref="B13:B15"/>
    <mergeCell ref="B16:B17"/>
    <mergeCell ref="B18:B20"/>
    <mergeCell ref="B21:B23"/>
    <mergeCell ref="B24:B27"/>
    <mergeCell ref="B28:B30"/>
    <mergeCell ref="B31:B33"/>
    <mergeCell ref="B34:B35"/>
    <mergeCell ref="B37:B38"/>
    <mergeCell ref="C4:C9"/>
    <mergeCell ref="C13:C15"/>
    <mergeCell ref="C16:C17"/>
    <mergeCell ref="C18:C20"/>
    <mergeCell ref="C21:C23"/>
    <mergeCell ref="C24:C27"/>
    <mergeCell ref="C28:C30"/>
    <mergeCell ref="C31:C33"/>
    <mergeCell ref="C34:C35"/>
    <mergeCell ref="C37:C38"/>
    <mergeCell ref="I5:I9"/>
    <mergeCell ref="D5:D9"/>
    <mergeCell ref="E5:E9"/>
    <mergeCell ref="F4:F9"/>
    <mergeCell ref="G4:G9"/>
    <mergeCell ref="H4:H9"/>
    <mergeCell ref="D4:E4"/>
  </mergeCells>
  <pageMargins left="0.69930555555555596" right="0.69930555555555596" top="0.75" bottom="0.75" header="0.3" footer="0.3"/>
  <pageSetup scale="44"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4"/>
  <sheetViews>
    <sheetView workbookViewId="0">
      <selection activeCell="G16" sqref="G16"/>
    </sheetView>
  </sheetViews>
  <sheetFormatPr defaultColWidth="9" defaultRowHeight="15"/>
  <cols>
    <col min="1" max="1" width="5" customWidth="1"/>
    <col min="2" max="2" width="25.140625" customWidth="1"/>
    <col min="3" max="3" width="9.7109375" customWidth="1"/>
    <col min="4" max="4" width="4" customWidth="1"/>
    <col min="5" max="6" width="3.42578125" customWidth="1"/>
    <col min="7" max="7" width="3.7109375" customWidth="1"/>
    <col min="8" max="8" width="8.5703125" customWidth="1"/>
    <col min="9" max="9" width="12.5703125" customWidth="1"/>
    <col min="10" max="10" width="15.28515625" customWidth="1"/>
  </cols>
  <sheetData>
    <row r="1" spans="1:10">
      <c r="A1" t="s">
        <v>181</v>
      </c>
    </row>
    <row r="2" spans="1:10">
      <c r="A2" s="8" t="s">
        <v>182</v>
      </c>
      <c r="C2" t="s">
        <v>183</v>
      </c>
    </row>
    <row r="3" spans="1:10">
      <c r="A3" s="9"/>
      <c r="B3" s="10"/>
      <c r="C3" s="10"/>
      <c r="D3" s="340" t="s">
        <v>184</v>
      </c>
      <c r="E3" s="341"/>
      <c r="F3" s="341"/>
      <c r="G3" s="342"/>
      <c r="H3" s="343" t="s">
        <v>80</v>
      </c>
      <c r="I3" s="345" t="s">
        <v>185</v>
      </c>
      <c r="J3" s="347" t="s">
        <v>186</v>
      </c>
    </row>
    <row r="4" spans="1:10" ht="30">
      <c r="A4" s="11" t="s">
        <v>77</v>
      </c>
      <c r="B4" s="12" t="s">
        <v>187</v>
      </c>
      <c r="C4" s="13" t="s">
        <v>188</v>
      </c>
      <c r="D4" s="14">
        <v>4</v>
      </c>
      <c r="E4" s="14">
        <v>3</v>
      </c>
      <c r="F4" s="14">
        <v>2</v>
      </c>
      <c r="G4" s="13">
        <v>1</v>
      </c>
      <c r="H4" s="344"/>
      <c r="I4" s="346"/>
      <c r="J4" s="348"/>
    </row>
    <row r="5" spans="1:10" ht="15" customHeight="1">
      <c r="A5" s="15">
        <v>1</v>
      </c>
      <c r="B5" s="13" t="s">
        <v>189</v>
      </c>
      <c r="C5" s="16"/>
      <c r="D5" s="14"/>
      <c r="E5" s="14"/>
      <c r="F5" s="14"/>
      <c r="G5" s="14"/>
      <c r="H5" s="13"/>
      <c r="I5" s="14"/>
      <c r="J5" s="348"/>
    </row>
    <row r="6" spans="1:10" ht="30" customHeight="1">
      <c r="A6" s="11">
        <v>1.1000000000000001</v>
      </c>
      <c r="B6" s="12" t="s">
        <v>190</v>
      </c>
      <c r="C6" s="17">
        <v>0.08</v>
      </c>
      <c r="D6" s="14">
        <v>3</v>
      </c>
      <c r="E6" s="14">
        <v>1</v>
      </c>
      <c r="F6" s="14">
        <v>1</v>
      </c>
      <c r="G6" s="14"/>
      <c r="H6" s="13">
        <f>+D6/5*4+E6/5*3+F6/5*2+G6/5*1</f>
        <v>3.4</v>
      </c>
      <c r="I6" s="14">
        <f>+C6*H6</f>
        <v>0.27200000000000002</v>
      </c>
      <c r="J6" s="348"/>
    </row>
    <row r="7" spans="1:10" ht="45.75" customHeight="1">
      <c r="A7" s="11" t="s">
        <v>191</v>
      </c>
      <c r="B7" s="12" t="s">
        <v>192</v>
      </c>
      <c r="C7" s="17">
        <v>0.17</v>
      </c>
      <c r="D7" s="14">
        <v>2</v>
      </c>
      <c r="E7" s="14">
        <v>2</v>
      </c>
      <c r="F7" s="14">
        <v>1</v>
      </c>
      <c r="G7" s="14"/>
      <c r="H7" s="13">
        <f t="shared" ref="H7:H22" si="0">+D7/5*4+E7/5*3+F7/5*2+G7/5*1</f>
        <v>3.2</v>
      </c>
      <c r="I7" s="14">
        <f t="shared" ref="I7:I22" si="1">+C7*H7</f>
        <v>0.54400000000000004</v>
      </c>
      <c r="J7" s="348"/>
    </row>
    <row r="8" spans="1:10" ht="18" customHeight="1">
      <c r="A8" s="18">
        <v>2</v>
      </c>
      <c r="B8" s="19" t="s">
        <v>193</v>
      </c>
      <c r="C8" s="16"/>
      <c r="D8" s="20"/>
      <c r="E8" s="20"/>
      <c r="F8" s="20"/>
      <c r="G8" s="20"/>
      <c r="H8" s="13">
        <f t="shared" si="0"/>
        <v>0</v>
      </c>
      <c r="I8" s="14">
        <f t="shared" si="1"/>
        <v>0</v>
      </c>
      <c r="J8" s="348"/>
    </row>
    <row r="9" spans="1:10" ht="18" customHeight="1">
      <c r="A9" s="11" t="s">
        <v>194</v>
      </c>
      <c r="B9" s="12" t="s">
        <v>195</v>
      </c>
      <c r="C9" s="21">
        <v>7.0000000000000007E-2</v>
      </c>
      <c r="D9" s="22">
        <v>4</v>
      </c>
      <c r="E9" s="22">
        <v>1</v>
      </c>
      <c r="F9" s="22"/>
      <c r="G9" s="22"/>
      <c r="H9" s="13">
        <f t="shared" si="0"/>
        <v>3.8000000000000003</v>
      </c>
      <c r="I9" s="14">
        <f t="shared" si="1"/>
        <v>0.26600000000000007</v>
      </c>
      <c r="J9" s="348"/>
    </row>
    <row r="10" spans="1:10" ht="21" customHeight="1">
      <c r="A10" s="11" t="s">
        <v>196</v>
      </c>
      <c r="B10" s="12" t="s">
        <v>197</v>
      </c>
      <c r="C10" s="21">
        <v>0.06</v>
      </c>
      <c r="D10" s="22">
        <v>5</v>
      </c>
      <c r="E10" s="22"/>
      <c r="F10" s="22"/>
      <c r="G10" s="22"/>
      <c r="H10" s="13">
        <f t="shared" si="0"/>
        <v>4</v>
      </c>
      <c r="I10" s="14">
        <f t="shared" si="1"/>
        <v>0.24</v>
      </c>
      <c r="J10" s="348"/>
    </row>
    <row r="11" spans="1:10" ht="18.75" customHeight="1">
      <c r="A11" s="11">
        <v>2.2999999999999998</v>
      </c>
      <c r="B11" s="12" t="s">
        <v>198</v>
      </c>
      <c r="C11" s="21">
        <v>0.04</v>
      </c>
      <c r="D11" s="22">
        <v>2</v>
      </c>
      <c r="E11" s="22">
        <v>1</v>
      </c>
      <c r="F11" s="22">
        <v>1</v>
      </c>
      <c r="G11" s="22">
        <v>1</v>
      </c>
      <c r="H11" s="13">
        <f t="shared" si="0"/>
        <v>2.8000000000000003</v>
      </c>
      <c r="I11" s="14">
        <f t="shared" si="1"/>
        <v>0.11200000000000002</v>
      </c>
      <c r="J11" s="348"/>
    </row>
    <row r="12" spans="1:10" ht="16.5" customHeight="1">
      <c r="A12" s="11">
        <v>2.4</v>
      </c>
      <c r="B12" s="12" t="s">
        <v>199</v>
      </c>
      <c r="C12" s="23">
        <v>0.05</v>
      </c>
      <c r="D12" s="22">
        <v>4</v>
      </c>
      <c r="E12" s="22">
        <v>1</v>
      </c>
      <c r="F12" s="22"/>
      <c r="G12" s="22"/>
      <c r="H12" s="13">
        <f t="shared" si="0"/>
        <v>3.8000000000000003</v>
      </c>
      <c r="I12" s="14">
        <f t="shared" si="1"/>
        <v>0.19000000000000003</v>
      </c>
      <c r="J12" s="348"/>
    </row>
    <row r="13" spans="1:10" ht="18.75" customHeight="1">
      <c r="A13" s="15">
        <v>3</v>
      </c>
      <c r="B13" s="13" t="s">
        <v>200</v>
      </c>
      <c r="C13" s="17">
        <v>0.05</v>
      </c>
      <c r="D13" s="14">
        <v>2</v>
      </c>
      <c r="E13" s="14">
        <v>1</v>
      </c>
      <c r="F13" s="14">
        <v>2</v>
      </c>
      <c r="G13" s="14"/>
      <c r="H13" s="13">
        <f t="shared" si="0"/>
        <v>3</v>
      </c>
      <c r="I13" s="14">
        <f t="shared" si="1"/>
        <v>0.15000000000000002</v>
      </c>
      <c r="J13" s="348"/>
    </row>
    <row r="14" spans="1:10" ht="17.25" customHeight="1">
      <c r="A14" s="18">
        <v>4</v>
      </c>
      <c r="B14" s="19" t="s">
        <v>201</v>
      </c>
      <c r="C14" s="16"/>
      <c r="D14" s="20">
        <v>2</v>
      </c>
      <c r="E14" s="20">
        <v>2</v>
      </c>
      <c r="F14" s="20">
        <v>1</v>
      </c>
      <c r="G14" s="20"/>
      <c r="H14" s="13">
        <f t="shared" si="0"/>
        <v>3.2</v>
      </c>
      <c r="I14" s="14">
        <f t="shared" si="1"/>
        <v>0</v>
      </c>
      <c r="J14" s="348"/>
    </row>
    <row r="15" spans="1:10" ht="30" customHeight="1">
      <c r="A15" s="11" t="s">
        <v>202</v>
      </c>
      <c r="B15" s="12" t="s">
        <v>203</v>
      </c>
      <c r="C15" s="21">
        <v>0.03</v>
      </c>
      <c r="D15" s="22">
        <v>4</v>
      </c>
      <c r="E15" s="22">
        <v>1</v>
      </c>
      <c r="F15" s="22"/>
      <c r="G15" s="22"/>
      <c r="H15" s="13">
        <f t="shared" si="0"/>
        <v>3.8000000000000003</v>
      </c>
      <c r="I15" s="14">
        <f t="shared" si="1"/>
        <v>0.114</v>
      </c>
      <c r="J15" s="348"/>
    </row>
    <row r="16" spans="1:10" ht="29.25" customHeight="1">
      <c r="A16" s="24">
        <v>4.2</v>
      </c>
      <c r="B16" s="25" t="s">
        <v>204</v>
      </c>
      <c r="C16" s="26">
        <v>0.1</v>
      </c>
      <c r="D16" s="27">
        <v>3</v>
      </c>
      <c r="E16" s="27">
        <v>1</v>
      </c>
      <c r="F16" s="27">
        <v>1</v>
      </c>
      <c r="G16" s="27"/>
      <c r="H16" s="13">
        <f t="shared" si="0"/>
        <v>3.4</v>
      </c>
      <c r="I16" s="14">
        <f t="shared" si="1"/>
        <v>0.34</v>
      </c>
      <c r="J16" s="348"/>
    </row>
    <row r="17" spans="1:12" ht="21.75" customHeight="1">
      <c r="A17" s="11">
        <v>4.3</v>
      </c>
      <c r="B17" s="12" t="s">
        <v>205</v>
      </c>
      <c r="C17" s="21">
        <v>0.15</v>
      </c>
      <c r="D17" s="22">
        <v>1</v>
      </c>
      <c r="E17" s="22">
        <v>2</v>
      </c>
      <c r="F17" s="22">
        <v>1</v>
      </c>
      <c r="G17" s="22">
        <v>1</v>
      </c>
      <c r="H17" s="13">
        <f t="shared" si="0"/>
        <v>2.6</v>
      </c>
      <c r="I17" s="14">
        <f t="shared" si="1"/>
        <v>0.39</v>
      </c>
      <c r="J17" s="348"/>
    </row>
    <row r="18" spans="1:12" ht="32.25" customHeight="1">
      <c r="A18" s="11" t="s">
        <v>206</v>
      </c>
      <c r="B18" s="12" t="s">
        <v>207</v>
      </c>
      <c r="C18" s="21">
        <v>0.05</v>
      </c>
      <c r="D18" s="22">
        <v>2</v>
      </c>
      <c r="E18" s="22">
        <v>2</v>
      </c>
      <c r="F18" s="22">
        <v>1</v>
      </c>
      <c r="G18" s="22"/>
      <c r="H18" s="13">
        <f t="shared" si="0"/>
        <v>3.2</v>
      </c>
      <c r="I18" s="14">
        <f t="shared" si="1"/>
        <v>0.16000000000000003</v>
      </c>
      <c r="J18" s="348"/>
      <c r="L18" s="32"/>
    </row>
    <row r="19" spans="1:12" ht="20.25" customHeight="1">
      <c r="A19" s="11">
        <v>4.5</v>
      </c>
      <c r="B19" s="12" t="s">
        <v>208</v>
      </c>
      <c r="C19" s="21">
        <v>0.06</v>
      </c>
      <c r="D19" s="22">
        <v>2</v>
      </c>
      <c r="E19" s="22">
        <v>1</v>
      </c>
      <c r="F19" s="22">
        <v>1</v>
      </c>
      <c r="G19" s="22">
        <v>1</v>
      </c>
      <c r="H19" s="13">
        <f t="shared" si="0"/>
        <v>2.8000000000000003</v>
      </c>
      <c r="I19" s="14">
        <f t="shared" si="1"/>
        <v>0.16800000000000001</v>
      </c>
      <c r="J19" s="348"/>
    </row>
    <row r="20" spans="1:12" ht="18.75" customHeight="1">
      <c r="A20" s="15">
        <v>5</v>
      </c>
      <c r="B20" s="13" t="s">
        <v>209</v>
      </c>
      <c r="C20" s="17">
        <v>0.02</v>
      </c>
      <c r="D20" s="14">
        <v>1</v>
      </c>
      <c r="E20" s="14">
        <v>2</v>
      </c>
      <c r="F20" s="14">
        <v>1</v>
      </c>
      <c r="G20" s="14">
        <v>1</v>
      </c>
      <c r="H20" s="13">
        <f t="shared" si="0"/>
        <v>2.6</v>
      </c>
      <c r="I20" s="14">
        <f t="shared" si="1"/>
        <v>5.2000000000000005E-2</v>
      </c>
      <c r="J20" s="348"/>
    </row>
    <row r="21" spans="1:12">
      <c r="A21" s="15">
        <v>6</v>
      </c>
      <c r="B21" s="13" t="s">
        <v>210</v>
      </c>
      <c r="C21" s="17">
        <v>0.03</v>
      </c>
      <c r="D21" s="14">
        <v>2</v>
      </c>
      <c r="E21" s="14">
        <v>1</v>
      </c>
      <c r="F21" s="14">
        <v>1</v>
      </c>
      <c r="G21" s="14">
        <v>1</v>
      </c>
      <c r="H21" s="13">
        <f t="shared" si="0"/>
        <v>2.8000000000000003</v>
      </c>
      <c r="I21" s="14">
        <f t="shared" si="1"/>
        <v>8.4000000000000005E-2</v>
      </c>
      <c r="J21" s="348"/>
    </row>
    <row r="22" spans="1:12" ht="35.25" customHeight="1">
      <c r="A22" s="15">
        <v>7</v>
      </c>
      <c r="B22" s="13" t="s">
        <v>211</v>
      </c>
      <c r="C22" s="17">
        <v>0.04</v>
      </c>
      <c r="D22" s="14">
        <v>2</v>
      </c>
      <c r="E22" s="14">
        <v>2</v>
      </c>
      <c r="F22" s="14">
        <v>1</v>
      </c>
      <c r="G22" s="14"/>
      <c r="H22" s="13">
        <f t="shared" si="0"/>
        <v>3.2</v>
      </c>
      <c r="I22" s="14">
        <f t="shared" si="1"/>
        <v>0.128</v>
      </c>
      <c r="J22" s="349"/>
    </row>
    <row r="23" spans="1:12">
      <c r="A23" s="28"/>
      <c r="B23" s="29" t="s">
        <v>212</v>
      </c>
      <c r="C23" s="30">
        <v>1</v>
      </c>
      <c r="D23" s="31"/>
      <c r="E23" s="31"/>
      <c r="F23" s="31"/>
      <c r="G23" s="31"/>
      <c r="H23" s="29"/>
      <c r="I23" s="31">
        <f>+SUM(I6:I22)</f>
        <v>3.2100000000000009</v>
      </c>
      <c r="J23" s="33">
        <f>+I23/4</f>
        <v>0.80250000000000021</v>
      </c>
    </row>
    <row r="24" spans="1:12">
      <c r="J24" s="34"/>
    </row>
  </sheetData>
  <mergeCells count="4">
    <mergeCell ref="D3:G3"/>
    <mergeCell ref="H3:H4"/>
    <mergeCell ref="I3:I4"/>
    <mergeCell ref="J3:J22"/>
  </mergeCells>
  <pageMargins left="0.69930555555555596" right="0.69930555555555596" top="0.75" bottom="0.75" header="0.3" footer="0.3"/>
  <pageSetup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23"/>
  <sheetViews>
    <sheetView workbookViewId="0">
      <selection activeCell="J6" sqref="J6"/>
    </sheetView>
  </sheetViews>
  <sheetFormatPr defaultColWidth="9" defaultRowHeight="15"/>
  <cols>
    <col min="1" max="1" width="5" customWidth="1"/>
    <col min="2" max="2" width="39.5703125" customWidth="1"/>
    <col min="3" max="3" width="5.5703125" customWidth="1"/>
  </cols>
  <sheetData>
    <row r="1" spans="1:8" ht="16.5">
      <c r="A1" s="1" t="s">
        <v>213</v>
      </c>
    </row>
    <row r="2" spans="1:8" ht="15.75" customHeight="1">
      <c r="A2" s="353" t="s">
        <v>0</v>
      </c>
      <c r="B2" s="353" t="s">
        <v>11</v>
      </c>
      <c r="C2" s="356" t="s">
        <v>1</v>
      </c>
      <c r="D2" s="350" t="s">
        <v>12</v>
      </c>
      <c r="E2" s="351"/>
      <c r="F2" s="351"/>
      <c r="G2" s="352"/>
      <c r="H2" s="353" t="s">
        <v>214</v>
      </c>
    </row>
    <row r="3" spans="1:8" ht="15.75" customHeight="1">
      <c r="A3" s="354"/>
      <c r="B3" s="354"/>
      <c r="C3" s="357"/>
      <c r="D3" s="2">
        <v>4</v>
      </c>
      <c r="E3" s="2">
        <v>3</v>
      </c>
      <c r="F3" s="2">
        <v>2</v>
      </c>
      <c r="G3" s="2">
        <v>1</v>
      </c>
      <c r="H3" s="354"/>
    </row>
    <row r="4" spans="1:8" ht="24">
      <c r="A4" s="355"/>
      <c r="B4" s="355"/>
      <c r="C4" s="358"/>
      <c r="D4" s="3" t="s">
        <v>4</v>
      </c>
      <c r="E4" s="3" t="s">
        <v>5</v>
      </c>
      <c r="F4" s="3" t="s">
        <v>6</v>
      </c>
      <c r="G4" s="3" t="s">
        <v>7</v>
      </c>
      <c r="H4" s="355"/>
    </row>
    <row r="5" spans="1:8" ht="30" customHeight="1">
      <c r="A5" s="4">
        <v>1</v>
      </c>
      <c r="B5" s="5" t="s">
        <v>215</v>
      </c>
      <c r="C5" s="6">
        <v>0.03</v>
      </c>
      <c r="D5" s="5"/>
      <c r="E5" s="5"/>
      <c r="F5" s="5"/>
      <c r="G5" s="5"/>
      <c r="H5" s="5"/>
    </row>
    <row r="6" spans="1:8" ht="30" customHeight="1">
      <c r="A6" s="4">
        <v>2</v>
      </c>
      <c r="B6" s="5" t="s">
        <v>216</v>
      </c>
      <c r="C6" s="6">
        <v>0.02</v>
      </c>
      <c r="D6" s="5"/>
      <c r="E6" s="5"/>
      <c r="F6" s="5"/>
      <c r="G6" s="5"/>
      <c r="H6" s="5"/>
    </row>
    <row r="7" spans="1:8" ht="30" customHeight="1">
      <c r="A7" s="4">
        <v>3</v>
      </c>
      <c r="B7" s="5" t="s">
        <v>217</v>
      </c>
      <c r="C7" s="6">
        <v>0.09</v>
      </c>
      <c r="D7" s="5"/>
      <c r="E7" s="5"/>
      <c r="F7" s="5"/>
      <c r="G7" s="5"/>
      <c r="H7" s="5"/>
    </row>
    <row r="8" spans="1:8" ht="30" customHeight="1">
      <c r="A8" s="4">
        <v>4</v>
      </c>
      <c r="B8" s="5" t="s">
        <v>218</v>
      </c>
      <c r="C8" s="6">
        <v>0.12</v>
      </c>
      <c r="D8" s="5"/>
      <c r="E8" s="5"/>
      <c r="F8" s="5"/>
      <c r="G8" s="5"/>
      <c r="H8" s="5"/>
    </row>
    <row r="9" spans="1:8" ht="30" customHeight="1">
      <c r="A9" s="4">
        <v>5</v>
      </c>
      <c r="B9" s="5" t="s">
        <v>219</v>
      </c>
      <c r="C9" s="6">
        <v>0.13</v>
      </c>
      <c r="D9" s="5"/>
      <c r="E9" s="5"/>
      <c r="F9" s="5"/>
      <c r="G9" s="5"/>
      <c r="H9" s="5"/>
    </row>
    <row r="10" spans="1:8" ht="30" customHeight="1">
      <c r="A10" s="4">
        <v>6</v>
      </c>
      <c r="B10" s="5" t="s">
        <v>220</v>
      </c>
      <c r="C10" s="6">
        <v>0.15</v>
      </c>
      <c r="D10" s="5"/>
      <c r="E10" s="5"/>
      <c r="F10" s="5"/>
      <c r="G10" s="5"/>
      <c r="H10" s="5"/>
    </row>
    <row r="11" spans="1:8" ht="30" customHeight="1">
      <c r="A11" s="4">
        <v>7</v>
      </c>
      <c r="B11" s="5" t="s">
        <v>221</v>
      </c>
      <c r="C11" s="6">
        <v>0.09</v>
      </c>
      <c r="D11" s="5"/>
      <c r="E11" s="5"/>
      <c r="F11" s="5"/>
      <c r="G11" s="5"/>
      <c r="H11" s="5"/>
    </row>
    <row r="12" spans="1:8" ht="30" customHeight="1">
      <c r="A12" s="4">
        <v>8</v>
      </c>
      <c r="B12" s="5" t="s">
        <v>222</v>
      </c>
      <c r="C12" s="6">
        <v>0.05</v>
      </c>
      <c r="D12" s="5"/>
      <c r="E12" s="5"/>
      <c r="F12" s="5"/>
      <c r="G12" s="5"/>
      <c r="H12" s="5"/>
    </row>
    <row r="13" spans="1:8" ht="30" customHeight="1">
      <c r="A13" s="4">
        <v>9</v>
      </c>
      <c r="B13" s="5" t="s">
        <v>223</v>
      </c>
      <c r="C13" s="6">
        <v>0.04</v>
      </c>
      <c r="D13" s="5"/>
      <c r="E13" s="5"/>
      <c r="F13" s="5"/>
      <c r="G13" s="5"/>
      <c r="H13" s="5"/>
    </row>
    <row r="14" spans="1:8" ht="30" customHeight="1">
      <c r="A14" s="4">
        <v>10</v>
      </c>
      <c r="B14" s="5" t="s">
        <v>224</v>
      </c>
      <c r="C14" s="6">
        <v>0.05</v>
      </c>
      <c r="D14" s="5"/>
      <c r="E14" s="5"/>
      <c r="F14" s="5"/>
      <c r="G14" s="5"/>
      <c r="H14" s="5"/>
    </row>
    <row r="15" spans="1:8" ht="30" customHeight="1">
      <c r="A15" s="4">
        <v>11</v>
      </c>
      <c r="B15" s="5" t="s">
        <v>225</v>
      </c>
      <c r="C15" s="6">
        <v>0.09</v>
      </c>
      <c r="D15" s="5"/>
      <c r="E15" s="5"/>
      <c r="F15" s="5"/>
      <c r="G15" s="5"/>
      <c r="H15" s="5"/>
    </row>
    <row r="16" spans="1:8" ht="30" customHeight="1">
      <c r="A16" s="4">
        <v>12</v>
      </c>
      <c r="B16" s="5" t="s">
        <v>226</v>
      </c>
      <c r="C16" s="6">
        <v>0.03</v>
      </c>
      <c r="D16" s="5"/>
      <c r="E16" s="5"/>
      <c r="F16" s="5"/>
      <c r="G16" s="5"/>
      <c r="H16" s="5"/>
    </row>
    <row r="17" spans="1:8" ht="30" customHeight="1">
      <c r="A17" s="4">
        <v>13</v>
      </c>
      <c r="B17" s="5" t="s">
        <v>227</v>
      </c>
      <c r="C17" s="6">
        <v>0.05</v>
      </c>
      <c r="D17" s="5"/>
      <c r="E17" s="5"/>
      <c r="F17" s="5"/>
      <c r="G17" s="5"/>
      <c r="H17" s="5"/>
    </row>
    <row r="18" spans="1:8" ht="30" customHeight="1">
      <c r="A18" s="4">
        <v>14</v>
      </c>
      <c r="B18" s="5" t="s">
        <v>228</v>
      </c>
      <c r="C18" s="6">
        <v>0.04</v>
      </c>
      <c r="D18" s="5"/>
      <c r="E18" s="5"/>
      <c r="F18" s="5"/>
      <c r="G18" s="5"/>
      <c r="H18" s="5"/>
    </row>
    <row r="19" spans="1:8" ht="30" customHeight="1">
      <c r="A19" s="4">
        <v>15</v>
      </c>
      <c r="B19" s="5" t="s">
        <v>229</v>
      </c>
      <c r="C19" s="6">
        <v>0.02</v>
      </c>
      <c r="D19" s="5"/>
      <c r="E19" s="5"/>
      <c r="F19" s="5"/>
      <c r="G19" s="5"/>
      <c r="H19" s="5"/>
    </row>
    <row r="20" spans="1:8" ht="30" customHeight="1">
      <c r="A20" s="4"/>
      <c r="B20" s="7" t="s">
        <v>41</v>
      </c>
      <c r="C20" s="6">
        <v>1</v>
      </c>
      <c r="D20" s="5"/>
      <c r="E20" s="5"/>
      <c r="F20" s="5"/>
      <c r="G20" s="5"/>
      <c r="H20" s="5"/>
    </row>
    <row r="21" spans="1:8" ht="30" customHeight="1"/>
    <row r="22" spans="1:8" ht="30" customHeight="1"/>
    <row r="23" spans="1:8" ht="30" customHeight="1"/>
  </sheetData>
  <mergeCells count="5">
    <mergeCell ref="D2:G2"/>
    <mergeCell ref="A2:A4"/>
    <mergeCell ref="B2:B4"/>
    <mergeCell ref="C2:C4"/>
    <mergeCell ref="H2:H4"/>
  </mergeCells>
  <pageMargins left="0.69930555555555596" right="0.69930555555555596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R18"/>
  <sheetViews>
    <sheetView tabSelected="1" workbookViewId="0">
      <selection activeCell="A2" sqref="A2:XFD8"/>
    </sheetView>
  </sheetViews>
  <sheetFormatPr defaultRowHeight="15"/>
  <cols>
    <col min="1" max="1" width="9.85546875" customWidth="1"/>
    <col min="2" max="2" width="20.140625" bestFit="1" customWidth="1"/>
    <col min="3" max="3" width="12.42578125" customWidth="1"/>
    <col min="4" max="4" width="18" customWidth="1"/>
    <col min="5" max="5" width="14.28515625" bestFit="1" customWidth="1"/>
    <col min="6" max="6" width="12.85546875" customWidth="1"/>
    <col min="7" max="7" width="12" customWidth="1"/>
    <col min="8" max="8" width="10.85546875" bestFit="1" customWidth="1"/>
    <col min="9" max="9" width="14.28515625" customWidth="1"/>
    <col min="10" max="10" width="13.28515625" customWidth="1"/>
    <col min="14" max="14" width="12" customWidth="1"/>
    <col min="45" max="45" width="9.140625" customWidth="1"/>
  </cols>
  <sheetData>
    <row r="1" spans="1:44">
      <c r="A1" t="s">
        <v>234</v>
      </c>
      <c r="B1" t="s">
        <v>238</v>
      </c>
      <c r="C1" t="s">
        <v>237</v>
      </c>
      <c r="D1" t="s">
        <v>236</v>
      </c>
      <c r="E1" t="s">
        <v>279</v>
      </c>
      <c r="F1" t="s">
        <v>230</v>
      </c>
      <c r="G1" t="s">
        <v>231</v>
      </c>
      <c r="H1" t="s">
        <v>232</v>
      </c>
      <c r="I1" t="s">
        <v>233</v>
      </c>
      <c r="J1" t="s">
        <v>264</v>
      </c>
      <c r="K1" t="s">
        <v>265</v>
      </c>
      <c r="L1" t="s">
        <v>266</v>
      </c>
      <c r="M1" t="s">
        <v>267</v>
      </c>
      <c r="N1" t="s">
        <v>268</v>
      </c>
      <c r="O1" t="s">
        <v>269</v>
      </c>
      <c r="P1" t="s">
        <v>270</v>
      </c>
      <c r="Q1" t="s">
        <v>271</v>
      </c>
      <c r="R1" t="s">
        <v>272</v>
      </c>
      <c r="S1" t="s">
        <v>273</v>
      </c>
      <c r="T1" t="s">
        <v>243</v>
      </c>
      <c r="U1" t="s">
        <v>274</v>
      </c>
      <c r="V1" t="s">
        <v>275</v>
      </c>
      <c r="W1" t="s">
        <v>276</v>
      </c>
      <c r="X1" t="s">
        <v>244</v>
      </c>
      <c r="Y1" t="s">
        <v>245</v>
      </c>
      <c r="Z1" t="s">
        <v>246</v>
      </c>
      <c r="AA1" t="s">
        <v>240</v>
      </c>
      <c r="AB1" t="s">
        <v>241</v>
      </c>
      <c r="AC1" t="s">
        <v>247</v>
      </c>
      <c r="AD1" t="s">
        <v>242</v>
      </c>
      <c r="AE1" t="s">
        <v>248</v>
      </c>
      <c r="AF1" t="s">
        <v>249</v>
      </c>
      <c r="AG1" t="s">
        <v>250</v>
      </c>
      <c r="AH1" t="s">
        <v>251</v>
      </c>
      <c r="AI1" t="s">
        <v>252</v>
      </c>
      <c r="AJ1" t="s">
        <v>253</v>
      </c>
      <c r="AK1" t="s">
        <v>254</v>
      </c>
      <c r="AL1" t="s">
        <v>255</v>
      </c>
      <c r="AM1" t="s">
        <v>261</v>
      </c>
      <c r="AN1" t="s">
        <v>260</v>
      </c>
      <c r="AO1" t="s">
        <v>259</v>
      </c>
      <c r="AP1" t="s">
        <v>258</v>
      </c>
      <c r="AQ1" t="s">
        <v>257</v>
      </c>
      <c r="AR1" t="s">
        <v>256</v>
      </c>
    </row>
    <row r="2" spans="1:44" s="359" customFormat="1">
      <c r="A2" s="359" t="s">
        <v>262</v>
      </c>
      <c r="B2" s="359" t="s">
        <v>263</v>
      </c>
      <c r="C2" s="359">
        <v>2019</v>
      </c>
      <c r="D2" s="359" t="s">
        <v>239</v>
      </c>
      <c r="E2" s="359" t="s">
        <v>280</v>
      </c>
      <c r="F2" s="359">
        <v>954</v>
      </c>
      <c r="G2" s="359">
        <v>100</v>
      </c>
      <c r="I2" s="359">
        <f t="shared" ref="I2:I7" si="0">SQRT(H2*(100-H2)/C2)</f>
        <v>0</v>
      </c>
      <c r="J2" s="359">
        <v>3.12</v>
      </c>
      <c r="K2" s="359">
        <v>1.47</v>
      </c>
      <c r="L2" s="359">
        <v>6.6180000000000003</v>
      </c>
      <c r="M2" s="359">
        <f t="shared" ref="M2:N5" si="1">LN(K2:K2)</f>
        <v>0.38526240079064489</v>
      </c>
      <c r="N2" s="359">
        <f t="shared" si="1"/>
        <v>1.8897932094994205</v>
      </c>
      <c r="O2" s="359">
        <f>LN(J2:J2)</f>
        <v>1.1378330018213911</v>
      </c>
      <c r="P2" s="359">
        <f>(N2:N2-M2:M2)/3.92</f>
        <v>0.38380887977264688</v>
      </c>
      <c r="Q2" s="359">
        <v>2.5</v>
      </c>
      <c r="R2" s="359">
        <v>2.198</v>
      </c>
      <c r="S2" s="359">
        <v>2.9569999999999999</v>
      </c>
      <c r="T2" s="359">
        <f>LN(R2:R2)</f>
        <v>0.78754785598142962</v>
      </c>
      <c r="U2" s="359">
        <f>LN(S2:S2)</f>
        <v>1.08417524087034</v>
      </c>
      <c r="V2" s="359">
        <f>LN(Q2:Q2)</f>
        <v>0.91629073187415511</v>
      </c>
      <c r="W2" s="359">
        <f>(U2:U2-T2:T2)/3.92</f>
        <v>7.5670251247171014E-2</v>
      </c>
    </row>
    <row r="3" spans="1:44" s="359" customFormat="1">
      <c r="A3" s="359" t="s">
        <v>277</v>
      </c>
      <c r="B3" s="359" t="s">
        <v>278</v>
      </c>
      <c r="C3" s="359">
        <v>2017</v>
      </c>
      <c r="D3" s="359" t="s">
        <v>239</v>
      </c>
      <c r="E3" s="359" t="s">
        <v>281</v>
      </c>
      <c r="F3" s="359">
        <v>195</v>
      </c>
      <c r="G3" s="359">
        <v>94</v>
      </c>
      <c r="H3" s="359">
        <v>23</v>
      </c>
      <c r="I3" s="359">
        <f t="shared" si="0"/>
        <v>0.9370361189146974</v>
      </c>
      <c r="J3" s="359">
        <v>14.3</v>
      </c>
      <c r="K3" s="359">
        <v>5.03</v>
      </c>
      <c r="L3" s="359">
        <v>40.700000000000003</v>
      </c>
      <c r="M3" s="359">
        <f t="shared" si="1"/>
        <v>1.6154199841116479</v>
      </c>
      <c r="N3" s="359">
        <f t="shared" si="1"/>
        <v>3.7062280924485496</v>
      </c>
      <c r="O3" s="359">
        <f>LN(J3:J3)</f>
        <v>2.6602595372658615</v>
      </c>
      <c r="P3" s="359">
        <f>(N3:N3-M3:M3)/3.92</f>
        <v>0.53336941539206673</v>
      </c>
    </row>
    <row r="4" spans="1:44" s="359" customFormat="1">
      <c r="A4" s="359" t="s">
        <v>282</v>
      </c>
      <c r="B4" s="359" t="s">
        <v>283</v>
      </c>
      <c r="C4" s="359">
        <v>2015</v>
      </c>
      <c r="D4" s="359" t="s">
        <v>239</v>
      </c>
      <c r="E4" s="359" t="s">
        <v>281</v>
      </c>
      <c r="F4" s="359">
        <v>408</v>
      </c>
      <c r="G4" s="359">
        <v>94</v>
      </c>
      <c r="H4" s="359">
        <v>25.8</v>
      </c>
      <c r="I4" s="359">
        <f t="shared" si="0"/>
        <v>0.97470743845049201</v>
      </c>
      <c r="J4" s="359">
        <v>3.4</v>
      </c>
      <c r="K4" s="359">
        <v>1.57</v>
      </c>
      <c r="L4" s="359">
        <v>7.18</v>
      </c>
      <c r="M4" s="359">
        <f t="shared" si="1"/>
        <v>0.45107561936021673</v>
      </c>
      <c r="N4" s="359">
        <f t="shared" si="1"/>
        <v>1.9712993830601329</v>
      </c>
      <c r="O4" s="359">
        <f>LN(J4:J4)</f>
        <v>1.2237754316221157</v>
      </c>
      <c r="P4" s="359">
        <f>(N4:N4-M4:M4)/3.92</f>
        <v>0.38781218461732553</v>
      </c>
    </row>
    <row r="5" spans="1:44" s="359" customFormat="1">
      <c r="A5" s="359" t="s">
        <v>284</v>
      </c>
      <c r="B5" s="359" t="s">
        <v>285</v>
      </c>
      <c r="C5" s="359">
        <v>2021</v>
      </c>
      <c r="D5" s="359" t="s">
        <v>239</v>
      </c>
      <c r="E5" s="359" t="s">
        <v>281</v>
      </c>
      <c r="F5" s="359">
        <v>603</v>
      </c>
      <c r="G5" s="359">
        <v>100</v>
      </c>
      <c r="H5" s="359">
        <v>39</v>
      </c>
      <c r="I5" s="359">
        <f t="shared" si="0"/>
        <v>1.0849608424677237</v>
      </c>
      <c r="J5" s="359">
        <v>1.37</v>
      </c>
      <c r="K5" s="359">
        <v>1.73</v>
      </c>
      <c r="L5" s="359">
        <v>2.57</v>
      </c>
      <c r="M5" s="359">
        <f t="shared" si="1"/>
        <v>0.5481214085096876</v>
      </c>
      <c r="N5" s="359">
        <f t="shared" si="1"/>
        <v>0.94390589890712839</v>
      </c>
      <c r="O5" s="359">
        <f>LN(J5:J5)</f>
        <v>0.3148107398400336</v>
      </c>
      <c r="P5" s="359">
        <f>(N5:N5-M5:M5)/3.92</f>
        <v>0.10096543122383694</v>
      </c>
      <c r="Q5" s="359">
        <v>1.62</v>
      </c>
      <c r="R5" s="359">
        <v>1.22</v>
      </c>
      <c r="S5" s="359">
        <v>2.78</v>
      </c>
      <c r="T5" s="359">
        <f>LN(R5:R5)</f>
        <v>0.19885085874516517</v>
      </c>
      <c r="U5" s="359">
        <f>LN(S5:S5)</f>
        <v>1.0224509277025455</v>
      </c>
      <c r="V5" s="359">
        <f>LN(Q5:Q5)</f>
        <v>0.48242614924429278</v>
      </c>
      <c r="W5" s="359">
        <f>(U5:U5-T5:T5)/3.92</f>
        <v>0.21010205840749499</v>
      </c>
    </row>
    <row r="6" spans="1:44" s="359" customFormat="1">
      <c r="A6" s="359" t="s">
        <v>235</v>
      </c>
      <c r="B6" s="359" t="s">
        <v>286</v>
      </c>
      <c r="C6" s="359">
        <v>2020</v>
      </c>
      <c r="D6" s="359" t="s">
        <v>239</v>
      </c>
      <c r="E6" s="359" t="s">
        <v>280</v>
      </c>
      <c r="F6" s="359">
        <v>414</v>
      </c>
      <c r="G6" s="359">
        <v>97.1</v>
      </c>
      <c r="I6" s="359">
        <f t="shared" si="0"/>
        <v>0</v>
      </c>
      <c r="Q6" s="359">
        <v>2.85</v>
      </c>
      <c r="R6" s="359">
        <v>1.42</v>
      </c>
      <c r="S6" s="359">
        <v>6.22</v>
      </c>
      <c r="T6" s="359">
        <f>LN(R6:R6)</f>
        <v>0.35065687161316933</v>
      </c>
      <c r="U6" s="359">
        <f>LN(S6:S6)</f>
        <v>1.827769906751088</v>
      </c>
      <c r="V6" s="359">
        <f>LN(Q6:Q6)</f>
        <v>1.0473189942805592</v>
      </c>
      <c r="W6" s="359">
        <f>(U6:U6-T6:T6)/3.92</f>
        <v>0.37681454978008133</v>
      </c>
    </row>
    <row r="7" spans="1:44" s="359" customFormat="1">
      <c r="A7" s="360" t="s">
        <v>288</v>
      </c>
      <c r="B7" s="360" t="s">
        <v>287</v>
      </c>
      <c r="C7" s="359">
        <v>2016</v>
      </c>
      <c r="D7" s="360" t="s">
        <v>239</v>
      </c>
      <c r="E7" s="360" t="s">
        <v>280</v>
      </c>
      <c r="F7" s="359">
        <v>366</v>
      </c>
      <c r="G7" s="359">
        <v>91.8</v>
      </c>
      <c r="I7" s="359">
        <f t="shared" si="0"/>
        <v>0</v>
      </c>
      <c r="J7" s="359">
        <v>5.18</v>
      </c>
      <c r="K7" s="359">
        <v>1.53</v>
      </c>
      <c r="L7" s="359">
        <v>17.600000000000001</v>
      </c>
      <c r="M7" s="359">
        <f t="shared" ref="M7" si="2">LN(K7:K7)</f>
        <v>0.42526773540434409</v>
      </c>
      <c r="N7" s="359">
        <f t="shared" ref="N7" si="3">LN(L7:L7)</f>
        <v>2.8678989020441064</v>
      </c>
      <c r="O7" s="359">
        <f>LN(J7:J7)</f>
        <v>1.6448050562713916</v>
      </c>
      <c r="P7" s="359">
        <f>(N7:N7-M7:M7)/3.92</f>
        <v>0.623120195571368</v>
      </c>
    </row>
    <row r="8" spans="1:44" s="359" customFormat="1">
      <c r="A8" s="359" t="s">
        <v>284</v>
      </c>
      <c r="B8" s="359" t="s">
        <v>289</v>
      </c>
      <c r="C8" s="359">
        <v>2020</v>
      </c>
      <c r="D8" s="359" t="s">
        <v>290</v>
      </c>
      <c r="E8" s="359" t="s">
        <v>281</v>
      </c>
      <c r="F8" s="359">
        <v>3015</v>
      </c>
      <c r="G8" s="359">
        <v>100</v>
      </c>
      <c r="H8" s="359">
        <v>30.5</v>
      </c>
      <c r="I8" s="359">
        <v>1.0243930830000001</v>
      </c>
    </row>
    <row r="9" spans="1:44" ht="15.75">
      <c r="A9" t="s">
        <v>277</v>
      </c>
      <c r="B9" t="s">
        <v>291</v>
      </c>
      <c r="C9">
        <v>2022</v>
      </c>
      <c r="D9" t="s">
        <v>290</v>
      </c>
      <c r="E9" t="s">
        <v>281</v>
      </c>
      <c r="F9">
        <v>594</v>
      </c>
      <c r="G9">
        <v>99.3</v>
      </c>
      <c r="H9">
        <v>39.200000000000003</v>
      </c>
      <c r="I9" s="212">
        <v>1.085686025</v>
      </c>
    </row>
    <row r="10" spans="1:44">
      <c r="A10" t="s">
        <v>282</v>
      </c>
      <c r="B10" t="s">
        <v>292</v>
      </c>
      <c r="C10">
        <v>2016</v>
      </c>
      <c r="D10" t="s">
        <v>290</v>
      </c>
      <c r="E10" t="s">
        <v>281</v>
      </c>
      <c r="F10">
        <v>299</v>
      </c>
      <c r="G10">
        <v>94.3</v>
      </c>
      <c r="H10">
        <v>44.5</v>
      </c>
      <c r="I10">
        <v>1.1068307930000001</v>
      </c>
    </row>
    <row r="11" spans="1:44">
      <c r="A11" t="s">
        <v>277</v>
      </c>
      <c r="B11" t="s">
        <v>293</v>
      </c>
      <c r="C11">
        <v>2019</v>
      </c>
      <c r="D11" t="s">
        <v>290</v>
      </c>
      <c r="E11" t="s">
        <v>281</v>
      </c>
      <c r="F11">
        <v>606</v>
      </c>
      <c r="G11">
        <v>97</v>
      </c>
      <c r="H11">
        <v>21</v>
      </c>
      <c r="I11">
        <v>0.90647333500000005</v>
      </c>
    </row>
    <row r="12" spans="1:44">
      <c r="A12" t="s">
        <v>235</v>
      </c>
      <c r="B12" t="s">
        <v>294</v>
      </c>
      <c r="C12">
        <v>2019</v>
      </c>
      <c r="D12" t="s">
        <v>239</v>
      </c>
      <c r="E12" t="s">
        <v>281</v>
      </c>
      <c r="F12">
        <v>418</v>
      </c>
      <c r="G12">
        <v>97.8</v>
      </c>
      <c r="H12">
        <v>41.1</v>
      </c>
      <c r="I12">
        <v>1.0949906199999999</v>
      </c>
    </row>
    <row r="13" spans="1:44">
      <c r="A13" t="s">
        <v>262</v>
      </c>
      <c r="B13" t="s">
        <v>295</v>
      </c>
      <c r="C13">
        <v>2020</v>
      </c>
      <c r="D13" t="s">
        <v>239</v>
      </c>
      <c r="E13" t="s">
        <v>281</v>
      </c>
      <c r="F13">
        <v>323</v>
      </c>
      <c r="G13">
        <v>99</v>
      </c>
      <c r="H13">
        <v>36.1</v>
      </c>
      <c r="I13">
        <v>1.0686324190000001</v>
      </c>
    </row>
    <row r="14" spans="1:44">
      <c r="A14" t="s">
        <v>262</v>
      </c>
      <c r="B14" t="s">
        <v>296</v>
      </c>
      <c r="C14">
        <v>2017</v>
      </c>
      <c r="D14" t="s">
        <v>239</v>
      </c>
      <c r="E14" t="s">
        <v>281</v>
      </c>
      <c r="F14">
        <v>422</v>
      </c>
      <c r="G14">
        <v>100</v>
      </c>
      <c r="H14">
        <v>20.6</v>
      </c>
      <c r="I14">
        <v>0.90051491900000002</v>
      </c>
    </row>
    <row r="15" spans="1:44">
      <c r="A15" t="s">
        <v>282</v>
      </c>
      <c r="B15" t="s">
        <v>297</v>
      </c>
      <c r="C15">
        <v>2018</v>
      </c>
      <c r="D15" t="s">
        <v>239</v>
      </c>
      <c r="E15" t="s">
        <v>281</v>
      </c>
      <c r="F15">
        <v>720</v>
      </c>
      <c r="G15">
        <v>100</v>
      </c>
      <c r="H15">
        <v>35.6</v>
      </c>
      <c r="I15">
        <v>1.0658776400000001</v>
      </c>
    </row>
    <row r="16" spans="1:44">
      <c r="A16" t="s">
        <v>235</v>
      </c>
      <c r="B16" t="s">
        <v>298</v>
      </c>
      <c r="C16">
        <v>2014</v>
      </c>
      <c r="D16" t="s">
        <v>290</v>
      </c>
      <c r="E16" t="s">
        <v>281</v>
      </c>
      <c r="F16">
        <v>434</v>
      </c>
      <c r="G16">
        <v>97.9</v>
      </c>
      <c r="H16">
        <v>32.200000000000003</v>
      </c>
      <c r="I16">
        <v>1.0411493919999999</v>
      </c>
    </row>
    <row r="17" spans="1:9">
      <c r="A17" t="s">
        <v>235</v>
      </c>
      <c r="B17" t="s">
        <v>299</v>
      </c>
      <c r="C17">
        <v>2017</v>
      </c>
      <c r="D17" t="s">
        <v>239</v>
      </c>
      <c r="E17" t="s">
        <v>281</v>
      </c>
      <c r="F17">
        <v>422</v>
      </c>
      <c r="G17">
        <v>99.1</v>
      </c>
      <c r="H17">
        <v>25.4</v>
      </c>
      <c r="I17">
        <v>0.96924445000000004</v>
      </c>
    </row>
    <row r="18" spans="1:9">
      <c r="A18" t="s">
        <v>262</v>
      </c>
      <c r="B18" t="s">
        <v>300</v>
      </c>
      <c r="C18">
        <v>2020</v>
      </c>
      <c r="D18" t="s">
        <v>239</v>
      </c>
      <c r="E18" t="s">
        <v>281</v>
      </c>
      <c r="F18">
        <v>543</v>
      </c>
      <c r="G18">
        <v>99.09</v>
      </c>
      <c r="H18">
        <v>37.5</v>
      </c>
      <c r="I18">
        <v>1.07715935599999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y the Head</vt:lpstr>
      <vt:lpstr>by Advisee</vt:lpstr>
      <vt:lpstr>Module &amp; Sylabus Quality</vt:lpstr>
      <vt:lpstr>Comunity Service Prosal Qual</vt:lpstr>
      <vt:lpstr>አማካሪ ለሆኑ</vt:lpstr>
      <vt:lpstr>አማካሪ laለሆኑ</vt:lpstr>
      <vt:lpstr>Research</vt:lpstr>
      <vt:lpstr>Seminar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lma</dc:creator>
  <cp:lastModifiedBy>DTU</cp:lastModifiedBy>
  <cp:lastPrinted>2017-06-13T14:24:00Z</cp:lastPrinted>
  <dcterms:created xsi:type="dcterms:W3CDTF">2015-01-09T19:53:00Z</dcterms:created>
  <dcterms:modified xsi:type="dcterms:W3CDTF">2022-09-29T08:1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10017</vt:lpwstr>
  </property>
</Properties>
</file>